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データ\ATAC FAIRE seq\Paper\JCIinsight\Accept\"/>
    </mc:Choice>
  </mc:AlternateContent>
  <xr:revisionPtr revIDLastSave="0" documentId="13_ncr:1_{1019F02B-DCFA-4A94-883E-9825BA5F9CBB}" xr6:coauthVersionLast="47" xr6:coauthVersionMax="47" xr10:uidLastSave="{00000000-0000-0000-0000-000000000000}"/>
  <bookViews>
    <workbookView xWindow="34200" yWindow="1200" windowWidth="17535" windowHeight="15345" firstSheet="15" activeTab="16" xr2:uid="{8FAF6E20-A996-4301-AA97-E45F9E823319}"/>
  </bookViews>
  <sheets>
    <sheet name="Fig1B" sheetId="1" r:id="rId1"/>
    <sheet name="Fig3a" sheetId="3" r:id="rId2"/>
    <sheet name="Fig3c" sheetId="4" r:id="rId3"/>
    <sheet name="Fig3d" sheetId="5" r:id="rId4"/>
    <sheet name="Fig3f" sheetId="7" r:id="rId5"/>
    <sheet name="Fig3h" sheetId="8" r:id="rId6"/>
    <sheet name="Fig3i" sheetId="9" r:id="rId7"/>
    <sheet name="Fig4a" sheetId="12" r:id="rId8"/>
    <sheet name="Fig4b" sheetId="10" r:id="rId9"/>
    <sheet name="Fig4c" sheetId="11" r:id="rId10"/>
    <sheet name="Fig5b" sheetId="16" r:id="rId11"/>
    <sheet name="Fig5c" sheetId="17" r:id="rId12"/>
    <sheet name="Fig5d" sheetId="15" r:id="rId13"/>
    <sheet name="Fig6e" sheetId="18" r:id="rId14"/>
    <sheet name="Fig6f" sheetId="20" r:id="rId15"/>
    <sheet name="Fig7" sheetId="19" r:id="rId16"/>
    <sheet name="SuppleFigS6D" sheetId="27" r:id="rId17"/>
    <sheet name="SuppleFigS6E" sheetId="28" r:id="rId18"/>
    <sheet name="SuppleFigS7C" sheetId="25" r:id="rId19"/>
    <sheet name="SuppleFigS9F" sheetId="21" r:id="rId20"/>
    <sheet name="SuppleFigS10F" sheetId="22" r:id="rId21"/>
    <sheet name="SuppleFigS11B" sheetId="23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22" l="1"/>
  <c r="F17" i="22"/>
  <c r="C17" i="22"/>
  <c r="B17" i="22"/>
  <c r="G16" i="22"/>
  <c r="F16" i="22"/>
  <c r="C16" i="22"/>
  <c r="B16" i="22"/>
  <c r="G8" i="22"/>
  <c r="F8" i="22"/>
  <c r="C8" i="22"/>
  <c r="B8" i="22"/>
  <c r="G7" i="22"/>
  <c r="F7" i="22"/>
  <c r="C7" i="22"/>
  <c r="B7" i="22"/>
  <c r="G21" i="21"/>
  <c r="F21" i="21"/>
  <c r="C21" i="21"/>
  <c r="B21" i="21"/>
  <c r="G20" i="21"/>
  <c r="F20" i="21"/>
  <c r="C20" i="21"/>
  <c r="B20" i="21"/>
  <c r="G10" i="21"/>
  <c r="F10" i="21"/>
  <c r="C10" i="21"/>
  <c r="B10" i="21"/>
  <c r="G9" i="21"/>
  <c r="F9" i="21"/>
  <c r="C9" i="21"/>
  <c r="B9" i="21"/>
  <c r="G19" i="20"/>
  <c r="F19" i="20"/>
  <c r="G18" i="20"/>
  <c r="F18" i="20"/>
  <c r="C19" i="20"/>
  <c r="B19" i="20"/>
  <c r="C18" i="20"/>
  <c r="B18" i="20"/>
  <c r="G9" i="20"/>
  <c r="F9" i="20"/>
  <c r="G8" i="20"/>
  <c r="F8" i="20"/>
  <c r="C9" i="20"/>
  <c r="B9" i="20"/>
  <c r="C8" i="20"/>
  <c r="B8" i="20"/>
  <c r="C10" i="18"/>
  <c r="B10" i="18"/>
  <c r="C9" i="18"/>
  <c r="B9" i="18"/>
  <c r="C16" i="17"/>
  <c r="B16" i="17"/>
  <c r="C15" i="17"/>
  <c r="B15" i="17"/>
  <c r="C7" i="17"/>
  <c r="B7" i="17"/>
  <c r="C6" i="17"/>
  <c r="B6" i="17"/>
  <c r="C14" i="16" l="1"/>
  <c r="B14" i="16"/>
  <c r="C13" i="16"/>
  <c r="B13" i="16"/>
  <c r="C6" i="16"/>
  <c r="B6" i="16"/>
  <c r="C5" i="16"/>
  <c r="B5" i="16"/>
  <c r="C6" i="15"/>
  <c r="B6" i="15"/>
  <c r="C5" i="15"/>
  <c r="B5" i="15"/>
  <c r="D6" i="12"/>
  <c r="E6" i="12"/>
  <c r="F6" i="12"/>
  <c r="D7" i="12"/>
  <c r="E7" i="12"/>
  <c r="F7" i="12"/>
  <c r="C7" i="12"/>
  <c r="C6" i="12"/>
  <c r="B7" i="12"/>
  <c r="B6" i="12"/>
  <c r="C7" i="10"/>
  <c r="D7" i="10"/>
  <c r="E7" i="10"/>
  <c r="F7" i="10"/>
  <c r="G7" i="10"/>
  <c r="H7" i="10"/>
  <c r="I7" i="10"/>
  <c r="B7" i="10"/>
  <c r="C6" i="10"/>
  <c r="D6" i="10"/>
  <c r="E6" i="10"/>
  <c r="F6" i="10"/>
  <c r="G6" i="10"/>
  <c r="H6" i="10"/>
  <c r="I6" i="10"/>
  <c r="B6" i="10"/>
  <c r="C7" i="11" l="1"/>
  <c r="D7" i="11"/>
  <c r="E7" i="11"/>
  <c r="B7" i="11"/>
  <c r="C6" i="11"/>
  <c r="D6" i="11"/>
  <c r="E6" i="11"/>
  <c r="B6" i="11"/>
  <c r="G6" i="9" l="1"/>
  <c r="F6" i="9"/>
  <c r="G5" i="9"/>
  <c r="F5" i="9"/>
  <c r="C6" i="9"/>
  <c r="B6" i="9"/>
  <c r="C5" i="9"/>
  <c r="B5" i="9"/>
  <c r="C6" i="8"/>
  <c r="B6" i="8"/>
  <c r="C5" i="8"/>
  <c r="B5" i="8"/>
  <c r="K6" i="7"/>
  <c r="J6" i="7"/>
  <c r="I6" i="7"/>
  <c r="H6" i="7"/>
  <c r="K5" i="7"/>
  <c r="J5" i="7"/>
  <c r="I5" i="7"/>
  <c r="H5" i="7"/>
  <c r="C5" i="7"/>
  <c r="D5" i="7"/>
  <c r="E5" i="7"/>
  <c r="C6" i="7"/>
  <c r="D6" i="7"/>
  <c r="E6" i="7"/>
  <c r="B6" i="7"/>
  <c r="B5" i="7"/>
  <c r="C5" i="5"/>
  <c r="D5" i="5"/>
  <c r="E5" i="5"/>
  <c r="B5" i="5"/>
  <c r="D7" i="4" l="1"/>
  <c r="C7" i="4"/>
  <c r="B7" i="4"/>
  <c r="D6" i="4"/>
  <c r="C6" i="4"/>
  <c r="B6" i="4"/>
  <c r="H7" i="4"/>
  <c r="I7" i="4"/>
  <c r="G7" i="4"/>
  <c r="H6" i="4"/>
  <c r="I6" i="4"/>
  <c r="G6" i="4"/>
</calcChain>
</file>

<file path=xl/sharedStrings.xml><?xml version="1.0" encoding="utf-8"?>
<sst xmlns="http://schemas.openxmlformats.org/spreadsheetml/2006/main" count="241" uniqueCount="66">
  <si>
    <t>Cho</t>
  </si>
  <si>
    <t>DF</t>
  </si>
  <si>
    <t>ave.</t>
  </si>
  <si>
    <t>SD</t>
  </si>
  <si>
    <t>Col2a1/bActin</t>
    <phoneticPr fontId="1"/>
  </si>
  <si>
    <t>Acan/bActin</t>
    <phoneticPr fontId="1"/>
  </si>
  <si>
    <t>Sox9
/bactin</t>
  </si>
  <si>
    <t>Col1a1
/bactin</t>
  </si>
  <si>
    <t>Sox9/
bactin</t>
  </si>
  <si>
    <t>E308-Luc</t>
  </si>
  <si>
    <t>E308-Luc</t>
    <phoneticPr fontId="1"/>
  </si>
  <si>
    <t>DF</t>
    <phoneticPr fontId="1"/>
  </si>
  <si>
    <t>1°Cho</t>
    <phoneticPr fontId="1"/>
  </si>
  <si>
    <t>2°Cho</t>
    <phoneticPr fontId="1"/>
  </si>
  <si>
    <t>Ave</t>
  </si>
  <si>
    <t>Ave</t>
    <phoneticPr fontId="1"/>
  </si>
  <si>
    <t>SD</t>
    <phoneticPr fontId="1"/>
  </si>
  <si>
    <t>E160-Luc</t>
  </si>
  <si>
    <t>E160-Luc</t>
    <phoneticPr fontId="1"/>
  </si>
  <si>
    <t>Average</t>
    <phoneticPr fontId="1"/>
  </si>
  <si>
    <t>Raw264.7</t>
    <phoneticPr fontId="5"/>
  </si>
  <si>
    <t>C2C12</t>
    <phoneticPr fontId="5"/>
  </si>
  <si>
    <t>ATDC5</t>
    <phoneticPr fontId="5"/>
  </si>
  <si>
    <t>10T1/2</t>
    <phoneticPr fontId="5"/>
  </si>
  <si>
    <t>Control</t>
    <phoneticPr fontId="1"/>
  </si>
  <si>
    <t>ITS</t>
    <phoneticPr fontId="1"/>
  </si>
  <si>
    <t>E308</t>
  </si>
  <si>
    <t>E308</t>
    <phoneticPr fontId="1"/>
  </si>
  <si>
    <t>E160</t>
    <phoneticPr fontId="1"/>
  </si>
  <si>
    <t>Sox9-miniP</t>
  </si>
  <si>
    <t>E308+E160</t>
    <phoneticPr fontId="1"/>
  </si>
  <si>
    <t>miniP(Sox9)</t>
    <phoneticPr fontId="6"/>
  </si>
  <si>
    <t>E160</t>
    <phoneticPr fontId="6"/>
  </si>
  <si>
    <t>1-500</t>
    <phoneticPr fontId="6"/>
  </si>
  <si>
    <t>250-750</t>
    <phoneticPr fontId="6"/>
  </si>
  <si>
    <t>500-1200</t>
    <phoneticPr fontId="6"/>
  </si>
  <si>
    <t>1-250</t>
    <phoneticPr fontId="6"/>
  </si>
  <si>
    <t>125-375</t>
    <phoneticPr fontId="6"/>
  </si>
  <si>
    <t>250-500</t>
    <phoneticPr fontId="6"/>
  </si>
  <si>
    <t>1-220</t>
    <phoneticPr fontId="6"/>
  </si>
  <si>
    <t>220-440</t>
    <phoneticPr fontId="6"/>
  </si>
  <si>
    <t>440-660</t>
    <phoneticPr fontId="6"/>
  </si>
  <si>
    <t>E308</t>
    <phoneticPr fontId="6"/>
  </si>
  <si>
    <t>Cont</t>
  </si>
  <si>
    <t>Sox9 mRNA</t>
    <phoneticPr fontId="1"/>
  </si>
  <si>
    <t>Pitx1</t>
    <phoneticPr fontId="1"/>
  </si>
  <si>
    <t>IgG</t>
    <phoneticPr fontId="1"/>
  </si>
  <si>
    <t>ChIP-qPCR E160</t>
    <phoneticPr fontId="1"/>
  </si>
  <si>
    <t>ChIP-qPCR E308</t>
    <phoneticPr fontId="1"/>
  </si>
  <si>
    <t xml:space="preserve"> E160-Luc</t>
    <phoneticPr fontId="1"/>
  </si>
  <si>
    <t xml:space="preserve"> E308-Luc</t>
    <phoneticPr fontId="1"/>
  </si>
  <si>
    <t>WT</t>
  </si>
  <si>
    <r>
      <t xml:space="preserve">E160(Δ/Δ)
</t>
    </r>
    <r>
      <rPr>
        <b/>
        <sz val="11"/>
        <rFont val="游ゴシック"/>
        <family val="2"/>
        <charset val="128"/>
      </rPr>
      <t>；</t>
    </r>
    <r>
      <rPr>
        <b/>
        <sz val="11"/>
        <rFont val="Arial"/>
        <family val="2"/>
      </rPr>
      <t>E308(Δ/Δ</t>
    </r>
    <phoneticPr fontId="1"/>
  </si>
  <si>
    <t>The area of Col2a1 positive zone (mm2)</t>
    <phoneticPr fontId="1"/>
  </si>
  <si>
    <t>Sox9/bActin</t>
    <phoneticPr fontId="1"/>
  </si>
  <si>
    <t>Sox5/bActin</t>
    <phoneticPr fontId="1"/>
  </si>
  <si>
    <t>Sox6/bActin</t>
    <phoneticPr fontId="1"/>
  </si>
  <si>
    <t>control</t>
  </si>
  <si>
    <t>BMP2</t>
  </si>
  <si>
    <r>
      <t xml:space="preserve">E160(Δ/Δ)
</t>
    </r>
    <r>
      <rPr>
        <b/>
        <sz val="11"/>
        <color theme="1"/>
        <rFont val="游ゴシック"/>
        <family val="2"/>
        <charset val="128"/>
      </rPr>
      <t>；</t>
    </r>
    <r>
      <rPr>
        <b/>
        <sz val="11"/>
        <color theme="1"/>
        <rFont val="Arial"/>
        <family val="2"/>
      </rPr>
      <t>E308(Δ/Δ)</t>
    </r>
    <phoneticPr fontId="1"/>
  </si>
  <si>
    <t>E160(Δ/Δ)</t>
    <phoneticPr fontId="1"/>
  </si>
  <si>
    <t>E308(Δ/Δ)</t>
    <phoneticPr fontId="1"/>
  </si>
  <si>
    <t>P3-Mut-Luc</t>
    <phoneticPr fontId="1"/>
  </si>
  <si>
    <t>WT-Luc</t>
    <phoneticPr fontId="1"/>
  </si>
  <si>
    <t>P2-Mut-Luc</t>
    <phoneticPr fontId="1"/>
  </si>
  <si>
    <t>P1-Mut-Lu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6"/>
      <name val="ＭＳ Ｐゴシック"/>
      <family val="3"/>
      <charset val="128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name val="游ゴシック"/>
      <family val="2"/>
      <charset val="128"/>
    </font>
    <font>
      <b/>
      <sz val="11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 style="thin">
        <color indexed="64"/>
      </diagonal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/>
    <xf numFmtId="0" fontId="4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4" fillId="0" borderId="3" xfId="0" applyFont="1" applyBorder="1" applyAlignment="1"/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11" fillId="0" borderId="4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8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2" fillId="0" borderId="3" xfId="0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2" fillId="0" borderId="7" xfId="0" applyFont="1" applyBorder="1" applyAlignment="1">
      <alignment horizontal="center" vertical="center"/>
    </xf>
    <xf numFmtId="0" fontId="4" fillId="0" borderId="0" xfId="0" applyFont="1" applyAlignment="1"/>
    <xf numFmtId="0" fontId="8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DD04A-0C7B-44DB-BD1B-CBDDCD9F4E0C}">
  <dimension ref="A1:G13"/>
  <sheetViews>
    <sheetView workbookViewId="0">
      <selection activeCell="I9" sqref="I9"/>
    </sheetView>
  </sheetViews>
  <sheetFormatPr defaultRowHeight="18.75" x14ac:dyDescent="0.4"/>
  <cols>
    <col min="1" max="1" width="14.25" customWidth="1"/>
    <col min="5" max="5" width="14.75" customWidth="1"/>
  </cols>
  <sheetData>
    <row r="1" spans="1:7" ht="19.5" thickBot="1" x14ac:dyDescent="0.45">
      <c r="A1" s="5" t="s">
        <v>4</v>
      </c>
      <c r="B1" s="16" t="s">
        <v>0</v>
      </c>
      <c r="C1" s="16" t="s">
        <v>1</v>
      </c>
      <c r="E1" s="5" t="s">
        <v>5</v>
      </c>
      <c r="F1" s="18" t="s">
        <v>0</v>
      </c>
      <c r="G1" s="18" t="s">
        <v>1</v>
      </c>
    </row>
    <row r="2" spans="1:7" x14ac:dyDescent="0.4">
      <c r="A2" s="4"/>
      <c r="B2" s="15">
        <v>0.94423820616806753</v>
      </c>
      <c r="C2" s="15">
        <v>2.3457370591131044E-6</v>
      </c>
      <c r="E2" s="4"/>
      <c r="F2" s="17">
        <v>0.90092671681062331</v>
      </c>
      <c r="G2" s="17">
        <v>6.6494496283704008E-3</v>
      </c>
    </row>
    <row r="3" spans="1:7" x14ac:dyDescent="0.4">
      <c r="A3" s="2"/>
      <c r="B3" s="3">
        <v>1.0306478997260122</v>
      </c>
      <c r="C3" s="3">
        <v>1.0615105339250795E-4</v>
      </c>
      <c r="E3" s="2"/>
      <c r="F3" s="1">
        <v>0.78323864523020148</v>
      </c>
      <c r="G3" s="1">
        <v>9.2602227639288996E-3</v>
      </c>
    </row>
    <row r="4" spans="1:7" ht="19.5" thickBot="1" x14ac:dyDescent="0.45">
      <c r="A4" s="14"/>
      <c r="B4" s="16">
        <v>1.0251138941059206</v>
      </c>
      <c r="C4" s="16">
        <v>1.2654195922214042E-4</v>
      </c>
      <c r="E4" s="14"/>
      <c r="F4" s="18">
        <v>1.3158343407702815</v>
      </c>
      <c r="G4" s="18">
        <v>1.0514877413915184E-2</v>
      </c>
    </row>
    <row r="5" spans="1:7" x14ac:dyDescent="0.4">
      <c r="A5" s="46" t="s">
        <v>15</v>
      </c>
      <c r="B5" s="15">
        <v>1</v>
      </c>
      <c r="C5" s="15">
        <v>7.8346249891253833E-5</v>
      </c>
      <c r="E5" s="46" t="s">
        <v>15</v>
      </c>
      <c r="F5" s="17">
        <v>0.99999990093703539</v>
      </c>
      <c r="G5" s="17">
        <v>8.8081832687381609E-3</v>
      </c>
    </row>
    <row r="6" spans="1:7" x14ac:dyDescent="0.4">
      <c r="A6" s="47" t="s">
        <v>3</v>
      </c>
      <c r="B6" s="3">
        <v>4.8370337429741145E-2</v>
      </c>
      <c r="C6" s="3">
        <v>6.6603346186205434E-5</v>
      </c>
      <c r="E6" s="47" t="s">
        <v>3</v>
      </c>
      <c r="F6" s="1">
        <v>0.27977877972902954</v>
      </c>
      <c r="G6" s="1">
        <v>1.9719629231363949E-3</v>
      </c>
    </row>
    <row r="8" spans="1:7" ht="19.5" thickBot="1" x14ac:dyDescent="0.45">
      <c r="A8" s="5" t="s">
        <v>6</v>
      </c>
      <c r="B8" s="14" t="s">
        <v>0</v>
      </c>
      <c r="C8" s="14" t="s">
        <v>1</v>
      </c>
      <c r="E8" s="5" t="s">
        <v>7</v>
      </c>
      <c r="F8" s="16" t="s">
        <v>0</v>
      </c>
      <c r="G8" s="16" t="s">
        <v>1</v>
      </c>
    </row>
    <row r="9" spans="1:7" x14ac:dyDescent="0.4">
      <c r="A9" s="2"/>
      <c r="B9" s="13">
        <v>1.1404369876015414</v>
      </c>
      <c r="C9" s="13">
        <v>2.2055972465778342E-3</v>
      </c>
      <c r="E9" s="2"/>
      <c r="F9" s="15">
        <v>1.0558594209240997</v>
      </c>
      <c r="G9" s="15">
        <v>5.1002429517068846</v>
      </c>
    </row>
    <row r="10" spans="1:7" x14ac:dyDescent="0.4">
      <c r="A10" s="2"/>
      <c r="B10" s="2">
        <v>0.95628429400900605</v>
      </c>
      <c r="C10" s="2">
        <v>2.0794131446998695E-2</v>
      </c>
      <c r="E10" s="2"/>
      <c r="F10" s="3">
        <v>1.0833685585652231</v>
      </c>
      <c r="G10" s="3">
        <v>5.9571918142558209</v>
      </c>
    </row>
    <row r="11" spans="1:7" ht="19.5" thickBot="1" x14ac:dyDescent="0.45">
      <c r="A11" s="14"/>
      <c r="B11" s="14">
        <v>0.90327871838945217</v>
      </c>
      <c r="C11" s="14">
        <v>0.15842390757483274</v>
      </c>
      <c r="E11" s="14"/>
      <c r="F11" s="16">
        <v>0.86077202051067714</v>
      </c>
      <c r="G11" s="16">
        <v>4.1192802016078485</v>
      </c>
    </row>
    <row r="12" spans="1:7" x14ac:dyDescent="0.4">
      <c r="A12" s="46" t="s">
        <v>15</v>
      </c>
      <c r="B12" s="13">
        <v>1</v>
      </c>
      <c r="C12" s="13">
        <v>6.0474545422803096E-2</v>
      </c>
      <c r="E12" s="46" t="s">
        <v>15</v>
      </c>
      <c r="F12" s="15">
        <v>1</v>
      </c>
      <c r="G12" s="15">
        <v>5.0589049891901849</v>
      </c>
    </row>
    <row r="13" spans="1:7" x14ac:dyDescent="0.4">
      <c r="A13" s="47" t="s">
        <v>3</v>
      </c>
      <c r="B13" s="2">
        <v>0.12447613577162808</v>
      </c>
      <c r="C13" s="2">
        <v>8.5334292991869037E-2</v>
      </c>
      <c r="E13" s="47" t="s">
        <v>3</v>
      </c>
      <c r="F13" s="3">
        <v>0.12135695640526356</v>
      </c>
      <c r="G13" s="3">
        <v>0.91965286621384523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1147E-B1BA-489C-9CA5-ACB79F35BC38}">
  <dimension ref="A1:E7"/>
  <sheetViews>
    <sheetView workbookViewId="0">
      <selection activeCell="A6" sqref="A6:A7"/>
    </sheetView>
  </sheetViews>
  <sheetFormatPr defaultRowHeight="18.75" x14ac:dyDescent="0.4"/>
  <cols>
    <col min="2" max="2" width="11" customWidth="1"/>
    <col min="3" max="3" width="12.375" customWidth="1"/>
    <col min="5" max="5" width="11.875" customWidth="1"/>
  </cols>
  <sheetData>
    <row r="1" spans="1:5" x14ac:dyDescent="0.25">
      <c r="A1" s="6"/>
      <c r="B1" s="28" t="s">
        <v>29</v>
      </c>
      <c r="C1" s="28" t="s">
        <v>28</v>
      </c>
      <c r="D1" s="28" t="s">
        <v>26</v>
      </c>
      <c r="E1" s="28" t="s">
        <v>30</v>
      </c>
    </row>
    <row r="2" spans="1:5" x14ac:dyDescent="0.2">
      <c r="A2" s="6"/>
      <c r="B2" s="9">
        <v>5.6359579999999996</v>
      </c>
      <c r="C2" s="9">
        <v>53.601179999999999</v>
      </c>
      <c r="D2" s="9">
        <v>75.678600000000003</v>
      </c>
      <c r="E2" s="9">
        <v>171.05260000000001</v>
      </c>
    </row>
    <row r="3" spans="1:5" x14ac:dyDescent="0.2">
      <c r="A3" s="6"/>
      <c r="B3" s="9">
        <v>6.6049379999999998</v>
      </c>
      <c r="C3" s="9">
        <v>56.619840000000003</v>
      </c>
      <c r="D3" s="9">
        <v>77.296509999999998</v>
      </c>
      <c r="E3" s="9">
        <v>199.0248</v>
      </c>
    </row>
    <row r="4" spans="1:5" x14ac:dyDescent="0.2">
      <c r="A4" s="6"/>
      <c r="B4" s="9">
        <v>6.2005650000000001</v>
      </c>
      <c r="C4" s="9">
        <v>52.792549999999999</v>
      </c>
      <c r="D4" s="9">
        <v>112.7422</v>
      </c>
      <c r="E4" s="9">
        <v>184.97219999999999</v>
      </c>
    </row>
    <row r="5" spans="1:5" ht="19.5" thickBot="1" x14ac:dyDescent="0.25">
      <c r="A5" s="6"/>
      <c r="B5" s="11">
        <v>6.4818949999999997</v>
      </c>
      <c r="C5" s="11">
        <v>57.64537</v>
      </c>
      <c r="D5" s="11">
        <v>79.233609999999999</v>
      </c>
      <c r="E5" s="11">
        <v>185.28059999999999</v>
      </c>
    </row>
    <row r="6" spans="1:5" x14ac:dyDescent="0.4">
      <c r="A6" s="30" t="s">
        <v>15</v>
      </c>
      <c r="B6" s="15">
        <f>AVERAGE(B2:B5)</f>
        <v>6.2308389999999996</v>
      </c>
      <c r="C6" s="15">
        <f t="shared" ref="C6:E6" si="0">AVERAGE(C2:C5)</f>
        <v>55.164735000000007</v>
      </c>
      <c r="D6" s="15">
        <f t="shared" si="0"/>
        <v>86.237729999999999</v>
      </c>
      <c r="E6" s="15">
        <f t="shared" si="0"/>
        <v>185.08255000000003</v>
      </c>
    </row>
    <row r="7" spans="1:5" x14ac:dyDescent="0.4">
      <c r="A7" s="30" t="s">
        <v>16</v>
      </c>
      <c r="B7" s="3">
        <f>STDEV(B2:B5)</f>
        <v>0.43119179652601625</v>
      </c>
      <c r="C7" s="3">
        <f t="shared" ref="C7:E7" si="1">STDEV(C2:C5)</f>
        <v>2.3340127446452974</v>
      </c>
      <c r="D7" s="3">
        <f t="shared" si="1"/>
        <v>17.729309710200258</v>
      </c>
      <c r="E7" s="3">
        <f t="shared" si="1"/>
        <v>11.42040911395033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DDC7-35B5-4B79-831D-4CEF67EC9E61}">
  <dimension ref="A1:C14"/>
  <sheetViews>
    <sheetView workbookViewId="0">
      <selection activeCell="E5" sqref="E5"/>
    </sheetView>
  </sheetViews>
  <sheetFormatPr defaultRowHeight="18.75" x14ac:dyDescent="0.4"/>
  <cols>
    <col min="1" max="1" width="18.875" customWidth="1"/>
  </cols>
  <sheetData>
    <row r="1" spans="1:3" ht="19.5" thickBot="1" x14ac:dyDescent="0.45">
      <c r="A1" s="31" t="s">
        <v>47</v>
      </c>
      <c r="B1" s="34" t="s">
        <v>46</v>
      </c>
      <c r="C1" s="34" t="s">
        <v>45</v>
      </c>
    </row>
    <row r="2" spans="1:3" x14ac:dyDescent="0.2">
      <c r="A2" s="29"/>
      <c r="B2" s="26">
        <v>9.6293000000000004E-2</v>
      </c>
      <c r="C2" s="26">
        <v>0.35891899999999999</v>
      </c>
    </row>
    <row r="3" spans="1:3" x14ac:dyDescent="0.2">
      <c r="A3" s="29"/>
      <c r="B3" s="9">
        <v>7.7650999999999998E-2</v>
      </c>
      <c r="C3" s="9">
        <v>0.40404899999999999</v>
      </c>
    </row>
    <row r="4" spans="1:3" ht="19.5" thickBot="1" x14ac:dyDescent="0.25">
      <c r="A4" s="29"/>
      <c r="B4" s="11">
        <v>9.0896000000000005E-2</v>
      </c>
      <c r="C4" s="11">
        <v>0.43970900000000002</v>
      </c>
    </row>
    <row r="5" spans="1:3" x14ac:dyDescent="0.4">
      <c r="A5" s="30" t="s">
        <v>15</v>
      </c>
      <c r="B5" s="15">
        <f>AVERAGE(B2:B4)</f>
        <v>8.8279999999999983E-2</v>
      </c>
      <c r="C5" s="15">
        <f>AVERAGE(C2:C4)</f>
        <v>0.40089233333333335</v>
      </c>
    </row>
    <row r="6" spans="1:3" x14ac:dyDescent="0.4">
      <c r="A6" s="30" t="s">
        <v>16</v>
      </c>
      <c r="B6" s="3">
        <f>STDEV(B2:B4)</f>
        <v>9.5923736895515109E-3</v>
      </c>
      <c r="C6" s="3">
        <f>STDEV(C2:C4)</f>
        <v>4.0487398451040719E-2</v>
      </c>
    </row>
    <row r="9" spans="1:3" ht="19.5" thickBot="1" x14ac:dyDescent="0.45">
      <c r="A9" s="31" t="s">
        <v>48</v>
      </c>
      <c r="B9" s="34" t="s">
        <v>46</v>
      </c>
      <c r="C9" s="34" t="s">
        <v>45</v>
      </c>
    </row>
    <row r="10" spans="1:3" x14ac:dyDescent="0.4">
      <c r="A10" s="29"/>
      <c r="B10" s="36">
        <v>7.0467000000000002E-2</v>
      </c>
      <c r="C10" s="36">
        <v>0.24548600000000001</v>
      </c>
    </row>
    <row r="11" spans="1:3" x14ac:dyDescent="0.4">
      <c r="A11" s="29"/>
      <c r="B11" s="10">
        <v>6.6223000000000004E-2</v>
      </c>
      <c r="C11" s="10">
        <v>0.30570000000000003</v>
      </c>
    </row>
    <row r="12" spans="1:3" ht="19.5" thickBot="1" x14ac:dyDescent="0.45">
      <c r="A12" s="29"/>
      <c r="B12" s="12">
        <v>4.6956999999999999E-2</v>
      </c>
      <c r="C12" s="12">
        <v>0.22948299999999999</v>
      </c>
    </row>
    <row r="13" spans="1:3" x14ac:dyDescent="0.4">
      <c r="A13" s="30" t="s">
        <v>15</v>
      </c>
      <c r="B13" s="15">
        <f>AVERAGE(B10:B12)</f>
        <v>6.1215666666666668E-2</v>
      </c>
      <c r="C13" s="15">
        <f>AVERAGE(C10:C12)</f>
        <v>0.26022300000000004</v>
      </c>
    </row>
    <row r="14" spans="1:3" x14ac:dyDescent="0.4">
      <c r="A14" s="30" t="s">
        <v>16</v>
      </c>
      <c r="B14" s="3">
        <f>STDEV(B10:B12)</f>
        <v>1.2529368113888769E-2</v>
      </c>
      <c r="C14" s="3">
        <f>STDEV(C10:C12)</f>
        <v>4.0188831147471717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7105B-9E09-4803-8CD2-D0469A5473EA}">
  <dimension ref="A1:C16"/>
  <sheetViews>
    <sheetView workbookViewId="0">
      <selection activeCell="B21" sqref="B21"/>
    </sheetView>
  </sheetViews>
  <sheetFormatPr defaultRowHeight="18.75" x14ac:dyDescent="0.4"/>
  <cols>
    <col min="1" max="1" width="18.875" customWidth="1"/>
  </cols>
  <sheetData>
    <row r="1" spans="1:3" ht="19.5" thickBot="1" x14ac:dyDescent="0.45">
      <c r="A1" s="31" t="s">
        <v>49</v>
      </c>
      <c r="B1" s="34" t="s">
        <v>24</v>
      </c>
      <c r="C1" s="34" t="s">
        <v>45</v>
      </c>
    </row>
    <row r="2" spans="1:3" x14ac:dyDescent="0.4">
      <c r="A2" s="29"/>
      <c r="B2" s="36">
        <v>4021</v>
      </c>
      <c r="C2" s="36">
        <v>21000</v>
      </c>
    </row>
    <row r="3" spans="1:3" x14ac:dyDescent="0.4">
      <c r="A3" s="29"/>
      <c r="B3" s="10">
        <v>5857</v>
      </c>
      <c r="C3" s="10">
        <v>16300</v>
      </c>
    </row>
    <row r="4" spans="1:3" x14ac:dyDescent="0.4">
      <c r="A4" s="29"/>
      <c r="B4" s="10">
        <v>6989</v>
      </c>
      <c r="C4" s="10">
        <v>23040</v>
      </c>
    </row>
    <row r="5" spans="1:3" ht="19.5" thickBot="1" x14ac:dyDescent="0.45">
      <c r="A5" s="29"/>
      <c r="B5" s="12">
        <v>5895</v>
      </c>
      <c r="C5" s="12">
        <v>31000</v>
      </c>
    </row>
    <row r="6" spans="1:3" x14ac:dyDescent="0.4">
      <c r="A6" s="30" t="s">
        <v>15</v>
      </c>
      <c r="B6" s="13">
        <f>AVERAGE(B2:B5)</f>
        <v>5690.5</v>
      </c>
      <c r="C6" s="13">
        <f>AVERAGE(C2:C5)</f>
        <v>22835</v>
      </c>
    </row>
    <row r="7" spans="1:3" x14ac:dyDescent="0.4">
      <c r="A7" s="30" t="s">
        <v>16</v>
      </c>
      <c r="B7" s="3">
        <f>STDEV(B2:B5)</f>
        <v>1230.5655881206278</v>
      </c>
      <c r="C7" s="3">
        <f>STDEV(C2:C5)</f>
        <v>6131.4136488523864</v>
      </c>
    </row>
    <row r="10" spans="1:3" ht="19.5" thickBot="1" x14ac:dyDescent="0.45">
      <c r="A10" s="31" t="s">
        <v>50</v>
      </c>
      <c r="B10" s="34" t="s">
        <v>24</v>
      </c>
      <c r="C10" s="34" t="s">
        <v>45</v>
      </c>
    </row>
    <row r="11" spans="1:3" x14ac:dyDescent="0.4">
      <c r="A11" s="29"/>
      <c r="B11" s="36">
        <v>1810</v>
      </c>
      <c r="C11" s="36">
        <v>129800</v>
      </c>
    </row>
    <row r="12" spans="1:3" x14ac:dyDescent="0.4">
      <c r="A12" s="29"/>
      <c r="B12" s="10">
        <v>7224</v>
      </c>
      <c r="C12" s="10">
        <v>107500</v>
      </c>
    </row>
    <row r="13" spans="1:3" x14ac:dyDescent="0.4">
      <c r="A13" s="29"/>
      <c r="B13" s="10">
        <v>16210</v>
      </c>
      <c r="C13" s="10">
        <v>88740</v>
      </c>
    </row>
    <row r="14" spans="1:3" ht="19.5" thickBot="1" x14ac:dyDescent="0.45">
      <c r="A14" s="29"/>
      <c r="B14" s="12">
        <v>16340</v>
      </c>
      <c r="C14" s="12">
        <v>136100</v>
      </c>
    </row>
    <row r="15" spans="1:3" x14ac:dyDescent="0.4">
      <c r="A15" s="30" t="s">
        <v>15</v>
      </c>
      <c r="B15" s="13">
        <f>AVERAGE(B11:B14)</f>
        <v>10396</v>
      </c>
      <c r="C15" s="13">
        <f>AVERAGE(C11:C14)</f>
        <v>115535</v>
      </c>
    </row>
    <row r="16" spans="1:3" x14ac:dyDescent="0.4">
      <c r="A16" s="30" t="s">
        <v>16</v>
      </c>
      <c r="B16" s="3">
        <f>STDEV(B11:B14)</f>
        <v>7139.4376996137917</v>
      </c>
      <c r="C16" s="3">
        <f>STDEV(C11:C14)</f>
        <v>21671.35359562634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59D79-F121-4DB4-9BDA-DC4ECE6885A0}">
  <dimension ref="A1:C6"/>
  <sheetViews>
    <sheetView workbookViewId="0">
      <selection activeCell="E10" sqref="E10"/>
    </sheetView>
  </sheetViews>
  <sheetFormatPr defaultRowHeight="18.75" x14ac:dyDescent="0.4"/>
  <cols>
    <col min="1" max="1" width="14" customWidth="1"/>
  </cols>
  <sheetData>
    <row r="1" spans="1:3" ht="19.5" thickBot="1" x14ac:dyDescent="0.45">
      <c r="A1" s="31" t="s">
        <v>44</v>
      </c>
      <c r="B1" s="34" t="s">
        <v>43</v>
      </c>
      <c r="C1" s="34" t="s">
        <v>45</v>
      </c>
    </row>
    <row r="2" spans="1:3" x14ac:dyDescent="0.4">
      <c r="A2" s="29"/>
      <c r="B2" s="33">
        <v>1.3682460000000001</v>
      </c>
      <c r="C2" s="33">
        <v>3.725187</v>
      </c>
    </row>
    <row r="3" spans="1:3" x14ac:dyDescent="0.4">
      <c r="A3" s="29"/>
      <c r="B3" s="32">
        <v>0.12840399999999999</v>
      </c>
      <c r="C3" s="32">
        <v>2.5883980000000002</v>
      </c>
    </row>
    <row r="4" spans="1:3" ht="19.5" thickBot="1" x14ac:dyDescent="0.45">
      <c r="A4" s="29"/>
      <c r="B4" s="35">
        <v>1.5033369999999999</v>
      </c>
      <c r="C4" s="35">
        <v>3.1198920000000001</v>
      </c>
    </row>
    <row r="5" spans="1:3" x14ac:dyDescent="0.4">
      <c r="A5" s="30" t="s">
        <v>15</v>
      </c>
      <c r="B5" s="17">
        <f>AVERAGE(B2:B4)</f>
        <v>0.99999566666666662</v>
      </c>
      <c r="C5" s="17">
        <f>AVERAGE(C2:C4)</f>
        <v>3.1444923333333334</v>
      </c>
    </row>
    <row r="6" spans="1:3" x14ac:dyDescent="0.4">
      <c r="A6" s="30" t="s">
        <v>16</v>
      </c>
      <c r="B6" s="1">
        <f>STDEV(B2:B4)</f>
        <v>0.75783667080864681</v>
      </c>
      <c r="C6" s="1">
        <f>STDEV(C2:C4)</f>
        <v>0.5687936268369521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402A6-A00C-4070-A4BF-44222C2E21A8}">
  <dimension ref="A1:C10"/>
  <sheetViews>
    <sheetView workbookViewId="0">
      <selection activeCell="A9" sqref="A9:A10"/>
    </sheetView>
  </sheetViews>
  <sheetFormatPr defaultRowHeight="18.75" x14ac:dyDescent="0.4"/>
  <cols>
    <col min="3" max="3" width="12.375" customWidth="1"/>
  </cols>
  <sheetData>
    <row r="1" spans="1:3" ht="39.75" customHeight="1" x14ac:dyDescent="0.4">
      <c r="A1" s="37" t="s">
        <v>53</v>
      </c>
    </row>
    <row r="2" spans="1:3" ht="33.75" thickBot="1" x14ac:dyDescent="0.45">
      <c r="B2" s="25" t="s">
        <v>51</v>
      </c>
      <c r="C2" s="41" t="s">
        <v>52</v>
      </c>
    </row>
    <row r="3" spans="1:3" x14ac:dyDescent="0.4">
      <c r="B3" s="40">
        <v>0.23699999999999999</v>
      </c>
      <c r="C3" s="40">
        <v>0.20499999999999999</v>
      </c>
    </row>
    <row r="4" spans="1:3" x14ac:dyDescent="0.4">
      <c r="B4" s="38">
        <v>0.27600000000000002</v>
      </c>
      <c r="C4" s="38">
        <v>0.23599999999999999</v>
      </c>
    </row>
    <row r="5" spans="1:3" x14ac:dyDescent="0.4">
      <c r="B5" s="38">
        <v>0.222</v>
      </c>
      <c r="C5" s="38">
        <v>0.219</v>
      </c>
    </row>
    <row r="6" spans="1:3" x14ac:dyDescent="0.4">
      <c r="B6" s="38">
        <v>0.24199999999999999</v>
      </c>
      <c r="C6" s="38">
        <v>0.22500000000000001</v>
      </c>
    </row>
    <row r="7" spans="1:3" x14ac:dyDescent="0.4">
      <c r="B7" s="45"/>
      <c r="C7" s="38">
        <v>0.193</v>
      </c>
    </row>
    <row r="8" spans="1:3" ht="19.5" thickBot="1" x14ac:dyDescent="0.45">
      <c r="B8" s="44"/>
      <c r="C8" s="39">
        <v>0.20300000000000001</v>
      </c>
    </row>
    <row r="9" spans="1:3" x14ac:dyDescent="0.4">
      <c r="A9" s="30" t="s">
        <v>15</v>
      </c>
      <c r="B9" s="6">
        <f>AVERAGE(B3:B6)</f>
        <v>0.24424999999999999</v>
      </c>
      <c r="C9" s="6">
        <f>AVERAGE(C3:C8)</f>
        <v>0.2135</v>
      </c>
    </row>
    <row r="10" spans="1:3" x14ac:dyDescent="0.4">
      <c r="A10" s="30" t="s">
        <v>16</v>
      </c>
      <c r="B10" s="6">
        <f>STDEV(B3:B6)</f>
        <v>2.28089894559141E-2</v>
      </c>
      <c r="C10" s="6">
        <f>STDEV(C3:C8)</f>
        <v>1.5946786510140525E-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01F37-52DF-45B1-9AA5-ABA7F67A1E13}">
  <dimension ref="A1:G19"/>
  <sheetViews>
    <sheetView workbookViewId="0">
      <selection activeCell="J11" sqref="J11"/>
    </sheetView>
  </sheetViews>
  <sheetFormatPr defaultRowHeight="18.75" x14ac:dyDescent="0.4"/>
  <cols>
    <col min="1" max="1" width="15.625" customWidth="1"/>
    <col min="3" max="3" width="11.625" customWidth="1"/>
    <col min="5" max="5" width="14.75" customWidth="1"/>
    <col min="7" max="7" width="12" customWidth="1"/>
  </cols>
  <sheetData>
    <row r="1" spans="1:7" ht="48.75" customHeight="1" thickBot="1" x14ac:dyDescent="0.45">
      <c r="A1" s="5" t="s">
        <v>54</v>
      </c>
      <c r="B1" s="25" t="s">
        <v>51</v>
      </c>
      <c r="C1" s="41" t="s">
        <v>52</v>
      </c>
      <c r="D1" s="7"/>
      <c r="E1" s="23" t="s">
        <v>4</v>
      </c>
      <c r="F1" s="25" t="s">
        <v>51</v>
      </c>
      <c r="G1" s="41" t="s">
        <v>52</v>
      </c>
    </row>
    <row r="2" spans="1:7" x14ac:dyDescent="0.4">
      <c r="A2" s="4"/>
      <c r="B2" s="36">
        <v>0.71437799999999996</v>
      </c>
      <c r="C2" s="36">
        <v>0.63500100000000004</v>
      </c>
      <c r="D2" s="7"/>
      <c r="E2" s="42"/>
      <c r="F2" s="36">
        <v>0.71621999999999997</v>
      </c>
      <c r="G2" s="36">
        <v>0.62066299999999996</v>
      </c>
    </row>
    <row r="3" spans="1:7" x14ac:dyDescent="0.4">
      <c r="A3" s="4"/>
      <c r="B3" s="10">
        <v>1.2236149999999999</v>
      </c>
      <c r="C3" s="10">
        <v>0.60591099999999998</v>
      </c>
      <c r="D3" s="7"/>
      <c r="E3" s="4"/>
      <c r="F3" s="10">
        <v>1.1986060000000001</v>
      </c>
      <c r="G3" s="10">
        <v>0.74188299999999996</v>
      </c>
    </row>
    <row r="4" spans="1:7" x14ac:dyDescent="0.4">
      <c r="A4" s="4"/>
      <c r="B4" s="10">
        <v>0.74538199999999999</v>
      </c>
      <c r="C4" s="10">
        <v>0.77769500000000003</v>
      </c>
      <c r="D4" s="7"/>
      <c r="E4" s="4"/>
      <c r="F4" s="10">
        <v>0.79365399999999997</v>
      </c>
      <c r="G4" s="10">
        <v>0.78220900000000004</v>
      </c>
    </row>
    <row r="5" spans="1:7" x14ac:dyDescent="0.4">
      <c r="A5" s="4"/>
      <c r="B5" s="10">
        <v>1.316538</v>
      </c>
      <c r="C5" s="10">
        <v>0.49609199999999998</v>
      </c>
      <c r="D5" s="7"/>
      <c r="E5" s="4"/>
      <c r="F5" s="10">
        <v>1.2913269999999999</v>
      </c>
      <c r="G5" s="10">
        <v>0.43545200000000001</v>
      </c>
    </row>
    <row r="6" spans="1:7" x14ac:dyDescent="0.4">
      <c r="A6" s="2"/>
      <c r="B6" s="45"/>
      <c r="C6" s="10">
        <v>0.82755100000000004</v>
      </c>
      <c r="D6" s="7"/>
      <c r="E6" s="2"/>
      <c r="F6" s="45"/>
      <c r="G6" s="10">
        <v>0.85176399999999997</v>
      </c>
    </row>
    <row r="7" spans="1:7" ht="19.5" thickBot="1" x14ac:dyDescent="0.45">
      <c r="A7" s="14"/>
      <c r="B7" s="44"/>
      <c r="C7" s="12">
        <v>0.33308300000000002</v>
      </c>
      <c r="D7" s="7"/>
      <c r="E7" s="14"/>
      <c r="F7" s="44"/>
      <c r="G7" s="12">
        <v>0.20382500000000001</v>
      </c>
    </row>
    <row r="8" spans="1:7" x14ac:dyDescent="0.4">
      <c r="A8" s="13" t="s">
        <v>2</v>
      </c>
      <c r="B8" s="13">
        <f>AVERAGE(B2:B7)</f>
        <v>0.99997824999999996</v>
      </c>
      <c r="C8" s="13">
        <f>AVERAGE(C2:C7)</f>
        <v>0.61255550000000003</v>
      </c>
      <c r="D8" s="7"/>
      <c r="E8" s="13" t="s">
        <v>2</v>
      </c>
      <c r="F8" s="13">
        <f>AVERAGE(F2:F7)</f>
        <v>0.99995175000000003</v>
      </c>
      <c r="G8" s="13">
        <f>AVERAGE(G2:G7)</f>
        <v>0.605966</v>
      </c>
    </row>
    <row r="9" spans="1:7" x14ac:dyDescent="0.4">
      <c r="A9" s="2" t="s">
        <v>3</v>
      </c>
      <c r="B9" s="2">
        <f>STDEV(B2:B7)</f>
        <v>0.31443612206866978</v>
      </c>
      <c r="C9" s="2">
        <f>STDEV(C2:C7)</f>
        <v>0.18204982527841101</v>
      </c>
      <c r="D9" s="7"/>
      <c r="E9" s="2" t="s">
        <v>3</v>
      </c>
      <c r="F9" s="2">
        <f>STDEV(F2:F7)</f>
        <v>0.28718490847579348</v>
      </c>
      <c r="G9" s="2">
        <f>STDEV(G2:G7)</f>
        <v>0.24534061735799062</v>
      </c>
    </row>
    <row r="10" spans="1:7" x14ac:dyDescent="0.4">
      <c r="A10" s="7"/>
      <c r="B10" s="7"/>
      <c r="C10" s="7"/>
      <c r="D10" s="7"/>
      <c r="E10" s="7"/>
      <c r="F10" s="7"/>
      <c r="G10" s="7"/>
    </row>
    <row r="11" spans="1:7" ht="48" customHeight="1" thickBot="1" x14ac:dyDescent="0.45">
      <c r="A11" s="43" t="s">
        <v>55</v>
      </c>
      <c r="B11" s="25" t="s">
        <v>51</v>
      </c>
      <c r="C11" s="41" t="s">
        <v>52</v>
      </c>
      <c r="D11" s="7"/>
      <c r="E11" s="43" t="s">
        <v>56</v>
      </c>
      <c r="F11" s="25" t="s">
        <v>51</v>
      </c>
      <c r="G11" s="41" t="s">
        <v>52</v>
      </c>
    </row>
    <row r="12" spans="1:7" x14ac:dyDescent="0.4">
      <c r="A12" s="13"/>
      <c r="B12" s="36">
        <v>0.69802900000000001</v>
      </c>
      <c r="C12" s="36">
        <v>0.44659399999999999</v>
      </c>
      <c r="D12" s="7"/>
      <c r="E12" s="13"/>
      <c r="F12" s="36">
        <v>0.91301699999999997</v>
      </c>
      <c r="G12" s="36">
        <v>0.75924899999999995</v>
      </c>
    </row>
    <row r="13" spans="1:7" x14ac:dyDescent="0.4">
      <c r="A13" s="2"/>
      <c r="B13" s="10">
        <v>1.0372079999999999</v>
      </c>
      <c r="C13" s="10">
        <v>0.44505</v>
      </c>
      <c r="D13" s="7"/>
      <c r="E13" s="2"/>
      <c r="F13" s="10">
        <v>0.84455599999999997</v>
      </c>
      <c r="G13" s="10">
        <v>0.75024800000000003</v>
      </c>
    </row>
    <row r="14" spans="1:7" x14ac:dyDescent="0.4">
      <c r="A14" s="2"/>
      <c r="B14" s="10">
        <v>0.79346700000000003</v>
      </c>
      <c r="C14" s="10">
        <v>0.55214200000000002</v>
      </c>
      <c r="D14" s="7"/>
      <c r="E14" s="2"/>
      <c r="F14" s="10">
        <v>0.98018499999999997</v>
      </c>
      <c r="G14" s="10">
        <v>1.1782840000000001</v>
      </c>
    </row>
    <row r="15" spans="1:7" x14ac:dyDescent="0.4">
      <c r="A15" s="2"/>
      <c r="B15" s="10">
        <v>1.4712959999999999</v>
      </c>
      <c r="C15" s="10">
        <v>0.43445299999999998</v>
      </c>
      <c r="D15" s="7"/>
      <c r="E15" s="2"/>
      <c r="F15" s="10">
        <v>1.2622420000000001</v>
      </c>
      <c r="G15" s="10">
        <v>0.68396400000000002</v>
      </c>
    </row>
    <row r="16" spans="1:7" x14ac:dyDescent="0.4">
      <c r="A16" s="2"/>
      <c r="B16" s="45"/>
      <c r="C16" s="10">
        <v>0.95770299999999997</v>
      </c>
      <c r="D16" s="7"/>
      <c r="E16" s="2"/>
      <c r="F16" s="45"/>
      <c r="G16" s="10">
        <v>0.84689400000000004</v>
      </c>
    </row>
    <row r="17" spans="1:7" ht="19.5" thickBot="1" x14ac:dyDescent="0.45">
      <c r="A17" s="14"/>
      <c r="B17" s="44"/>
      <c r="C17" s="12">
        <v>0.38622000000000001</v>
      </c>
      <c r="D17" s="7"/>
      <c r="E17" s="14"/>
      <c r="F17" s="44"/>
      <c r="G17" s="12">
        <v>0.16266700000000001</v>
      </c>
    </row>
    <row r="18" spans="1:7" x14ac:dyDescent="0.4">
      <c r="A18" s="13" t="s">
        <v>2</v>
      </c>
      <c r="B18" s="13">
        <f>AVERAGE(B12:B17)</f>
        <v>1</v>
      </c>
      <c r="C18" s="13">
        <f>AVERAGE(C12:C17)</f>
        <v>0.53702700000000003</v>
      </c>
      <c r="D18" s="7"/>
      <c r="E18" s="13" t="s">
        <v>2</v>
      </c>
      <c r="F18" s="13">
        <f>AVERAGE(F12:F17)</f>
        <v>1</v>
      </c>
      <c r="G18" s="13">
        <f>AVERAGE(G12:G17)</f>
        <v>0.73021766666666676</v>
      </c>
    </row>
    <row r="19" spans="1:7" x14ac:dyDescent="0.4">
      <c r="A19" s="2" t="s">
        <v>3</v>
      </c>
      <c r="B19" s="2">
        <f>STDEV(B12:B17)</f>
        <v>0.3451312406462213</v>
      </c>
      <c r="C19" s="2">
        <f>STDEV(C12:C17)</f>
        <v>0.2131191370778325</v>
      </c>
      <c r="D19" s="7"/>
      <c r="E19" s="2" t="s">
        <v>3</v>
      </c>
      <c r="F19" s="2">
        <f>STDEV(F12:F17)</f>
        <v>0.18338700445960343</v>
      </c>
      <c r="G19" s="2">
        <f>STDEV(G12:G17)</f>
        <v>0.32859519147709176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0D1E7-67EF-4F8A-82B7-A5453E4FDF55}">
  <dimension ref="B2:L8"/>
  <sheetViews>
    <sheetView workbookViewId="0">
      <selection activeCell="C17" sqref="C17"/>
    </sheetView>
  </sheetViews>
  <sheetFormatPr defaultRowHeight="18.75" x14ac:dyDescent="0.4"/>
  <cols>
    <col min="2" max="2" width="13.875" customWidth="1"/>
    <col min="8" max="8" width="14.125" customWidth="1"/>
  </cols>
  <sheetData>
    <row r="2" spans="2:12" ht="33" customHeight="1" thickBot="1" x14ac:dyDescent="0.45">
      <c r="B2" s="23" t="s">
        <v>54</v>
      </c>
      <c r="C2" s="50" t="s">
        <v>51</v>
      </c>
      <c r="D2" s="50"/>
      <c r="E2" s="51" t="s">
        <v>59</v>
      </c>
      <c r="F2" s="52"/>
      <c r="H2" s="23" t="s">
        <v>4</v>
      </c>
      <c r="I2" s="50" t="s">
        <v>51</v>
      </c>
      <c r="J2" s="50"/>
      <c r="K2" s="51" t="s">
        <v>59</v>
      </c>
      <c r="L2" s="52"/>
    </row>
    <row r="3" spans="2:12" x14ac:dyDescent="0.4">
      <c r="C3" s="2" t="s">
        <v>57</v>
      </c>
      <c r="D3" s="2" t="s">
        <v>58</v>
      </c>
      <c r="E3" s="2" t="s">
        <v>57</v>
      </c>
      <c r="F3" s="2" t="s">
        <v>58</v>
      </c>
      <c r="I3" s="2" t="s">
        <v>57</v>
      </c>
      <c r="J3" s="2" t="s">
        <v>58</v>
      </c>
      <c r="K3" s="2" t="s">
        <v>57</v>
      </c>
      <c r="L3" s="2" t="s">
        <v>58</v>
      </c>
    </row>
    <row r="4" spans="2:12" x14ac:dyDescent="0.4">
      <c r="C4" s="2">
        <v>1.0575723198308911</v>
      </c>
      <c r="D4" s="2">
        <v>1.3010915112114445</v>
      </c>
      <c r="E4" s="2">
        <v>0.28283103813016086</v>
      </c>
      <c r="F4" s="2">
        <v>0.44415032230558715</v>
      </c>
      <c r="I4" s="2">
        <v>1.2343930552823261</v>
      </c>
      <c r="J4" s="2">
        <v>45.181363350970067</v>
      </c>
      <c r="K4" s="2">
        <v>0.93728934420153998</v>
      </c>
      <c r="L4" s="2">
        <v>5.1097413342454265</v>
      </c>
    </row>
    <row r="5" spans="2:12" x14ac:dyDescent="0.4">
      <c r="C5" s="2">
        <v>1.0110693830623123</v>
      </c>
      <c r="D5" s="2">
        <v>1.718922624675123</v>
      </c>
      <c r="E5" s="2">
        <v>0.60919283692099779</v>
      </c>
      <c r="F5" s="2">
        <v>0.52061190354477005</v>
      </c>
      <c r="I5" s="2">
        <v>0.97860907755314952</v>
      </c>
      <c r="J5" s="2">
        <v>78.343327140194972</v>
      </c>
      <c r="K5" s="2">
        <v>0.888526106106446</v>
      </c>
      <c r="L5" s="2">
        <v>4.102979389864994</v>
      </c>
    </row>
    <row r="6" spans="2:12" ht="19.5" thickBot="1" x14ac:dyDescent="0.45">
      <c r="C6" s="14">
        <v>0.93135829710679663</v>
      </c>
      <c r="D6" s="14">
        <v>1.9280061910952437</v>
      </c>
      <c r="E6" s="14">
        <v>0.61882610132702998</v>
      </c>
      <c r="F6" s="14">
        <v>0.44194373305713675</v>
      </c>
      <c r="I6" s="14">
        <v>0.78699786716452436</v>
      </c>
      <c r="J6" s="14">
        <v>59.758546595394336</v>
      </c>
      <c r="K6" s="14">
        <v>0.83368869960664149</v>
      </c>
      <c r="L6" s="14">
        <v>2.8875591708969925</v>
      </c>
    </row>
    <row r="7" spans="2:12" x14ac:dyDescent="0.4">
      <c r="B7" s="47" t="s">
        <v>19</v>
      </c>
      <c r="C7" s="13">
        <v>1</v>
      </c>
      <c r="D7" s="13">
        <v>1.649340108993937</v>
      </c>
      <c r="E7" s="13">
        <v>0.50361665879272954</v>
      </c>
      <c r="F7" s="13">
        <v>0.46890198630249796</v>
      </c>
      <c r="H7" s="30" t="s">
        <v>19</v>
      </c>
      <c r="I7" s="13">
        <v>1</v>
      </c>
      <c r="J7" s="13">
        <v>61.094412362186461</v>
      </c>
      <c r="K7" s="13">
        <v>0.88650138330487582</v>
      </c>
      <c r="L7" s="13">
        <v>4.0334266316691378</v>
      </c>
    </row>
    <row r="8" spans="2:12" x14ac:dyDescent="0.4">
      <c r="B8" s="47" t="s">
        <v>3</v>
      </c>
      <c r="C8" s="2">
        <v>6.3830974566308415E-2</v>
      </c>
      <c r="D8" s="2">
        <v>0.31919711594850392</v>
      </c>
      <c r="E8" s="2">
        <v>0.19126661408697518</v>
      </c>
      <c r="F8" s="2">
        <v>4.4795690807596815E-2</v>
      </c>
      <c r="H8" s="30" t="s">
        <v>3</v>
      </c>
      <c r="I8" s="2">
        <v>0.22446334279807531</v>
      </c>
      <c r="J8" s="2">
        <v>16.621292476809096</v>
      </c>
      <c r="K8" s="2">
        <v>5.1829991481159014E-2</v>
      </c>
      <c r="L8" s="2">
        <v>1.11272259858667</v>
      </c>
    </row>
  </sheetData>
  <mergeCells count="4">
    <mergeCell ref="I2:J2"/>
    <mergeCell ref="K2:L2"/>
    <mergeCell ref="C2:D2"/>
    <mergeCell ref="E2:F2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9B6C7-0F6E-4DBB-A2BC-5C99EA931808}">
  <dimension ref="B2:F13"/>
  <sheetViews>
    <sheetView tabSelected="1" workbookViewId="0">
      <selection activeCell="D25" sqref="D25"/>
    </sheetView>
  </sheetViews>
  <sheetFormatPr defaultRowHeight="18.75" x14ac:dyDescent="0.4"/>
  <cols>
    <col min="1" max="1" width="5.375" customWidth="1"/>
    <col min="2" max="2" width="12" customWidth="1"/>
  </cols>
  <sheetData>
    <row r="2" spans="2:6" ht="29.25" customHeight="1" thickBot="1" x14ac:dyDescent="0.45">
      <c r="B2" s="23" t="s">
        <v>18</v>
      </c>
      <c r="C2" s="50" t="s">
        <v>63</v>
      </c>
      <c r="D2" s="50"/>
      <c r="E2" s="51" t="s">
        <v>65</v>
      </c>
      <c r="F2" s="52"/>
    </row>
    <row r="3" spans="2:6" ht="19.5" thickBot="1" x14ac:dyDescent="0.45">
      <c r="C3" s="23" t="s">
        <v>57</v>
      </c>
      <c r="D3" s="23" t="s">
        <v>45</v>
      </c>
      <c r="E3" s="23" t="s">
        <v>57</v>
      </c>
      <c r="F3" s="23" t="s">
        <v>45</v>
      </c>
    </row>
    <row r="4" spans="2:6" x14ac:dyDescent="0.2">
      <c r="C4" s="26">
        <v>1.1309643104910199</v>
      </c>
      <c r="D4" s="26">
        <v>2.7512526015570802</v>
      </c>
      <c r="E4" s="26">
        <v>0.95128244043102139</v>
      </c>
      <c r="F4" s="26">
        <v>1.3379875550159357</v>
      </c>
    </row>
    <row r="5" spans="2:6" x14ac:dyDescent="0.2">
      <c r="C5" s="26">
        <v>1.0045479071918599</v>
      </c>
      <c r="D5" s="26">
        <v>1.6400215832883682</v>
      </c>
      <c r="E5" s="26">
        <v>0.99013507360752773</v>
      </c>
      <c r="F5" s="26">
        <v>1.308848080133556</v>
      </c>
    </row>
    <row r="6" spans="2:6" x14ac:dyDescent="0.2">
      <c r="C6" s="9">
        <v>1.0165728821398288</v>
      </c>
      <c r="D6" s="9">
        <v>1.7260464040699914</v>
      </c>
      <c r="E6" s="9">
        <v>1.0593413264531795</v>
      </c>
      <c r="F6" s="9">
        <v>1.3853392016998027</v>
      </c>
    </row>
    <row r="7" spans="2:6" x14ac:dyDescent="0.2">
      <c r="C7" s="9">
        <v>0.84791490017729132</v>
      </c>
      <c r="D7" s="9">
        <v>1.8429044939489709</v>
      </c>
      <c r="E7" s="9">
        <v>0.99924115950827141</v>
      </c>
      <c r="F7" s="9">
        <v>1.4551525269388375</v>
      </c>
    </row>
    <row r="8" spans="2:6" x14ac:dyDescent="0.4">
      <c r="B8" s="47" t="s">
        <v>19</v>
      </c>
      <c r="C8" s="3">
        <v>1</v>
      </c>
      <c r="D8" s="3">
        <v>1.9900562707161029</v>
      </c>
      <c r="E8" s="3">
        <v>1</v>
      </c>
      <c r="F8" s="3">
        <v>1.3718318409470329</v>
      </c>
    </row>
    <row r="9" spans="2:6" x14ac:dyDescent="0.4">
      <c r="B9" s="47" t="s">
        <v>3</v>
      </c>
      <c r="C9" s="3">
        <v>0.11629971638360054</v>
      </c>
      <c r="D9" s="3">
        <v>0.51423049033827128</v>
      </c>
      <c r="E9" s="3">
        <v>4.4694094491332888E-2</v>
      </c>
      <c r="F9" s="3">
        <v>6.3867506931786763E-2</v>
      </c>
    </row>
    <row r="12" spans="2:6" x14ac:dyDescent="0.4">
      <c r="C12" s="7"/>
      <c r="D12" s="7"/>
      <c r="E12" s="7"/>
      <c r="F12" s="7"/>
    </row>
    <row r="13" spans="2:6" x14ac:dyDescent="0.4">
      <c r="C13" s="7"/>
      <c r="D13" s="7"/>
      <c r="E13" s="7"/>
      <c r="F13" s="7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18603-08BE-4763-A3D3-D8E9B475C1BF}">
  <dimension ref="B2:G15"/>
  <sheetViews>
    <sheetView workbookViewId="0">
      <selection activeCell="D25" sqref="D25"/>
    </sheetView>
  </sheetViews>
  <sheetFormatPr defaultRowHeight="18.75" x14ac:dyDescent="0.4"/>
  <cols>
    <col min="1" max="1" width="5.375" customWidth="1"/>
    <col min="2" max="2" width="12" customWidth="1"/>
  </cols>
  <sheetData>
    <row r="2" spans="2:7" ht="40.5" customHeight="1" thickBot="1" x14ac:dyDescent="0.45">
      <c r="B2" s="23" t="s">
        <v>18</v>
      </c>
      <c r="C2" s="50" t="s">
        <v>63</v>
      </c>
      <c r="D2" s="50"/>
      <c r="E2" s="51" t="s">
        <v>64</v>
      </c>
      <c r="F2" s="52"/>
    </row>
    <row r="3" spans="2:7" ht="19.5" thickBot="1" x14ac:dyDescent="0.45">
      <c r="C3" s="23" t="s">
        <v>57</v>
      </c>
      <c r="D3" s="23" t="s">
        <v>45</v>
      </c>
      <c r="E3" s="23" t="s">
        <v>57</v>
      </c>
      <c r="F3" s="23" t="s">
        <v>45</v>
      </c>
    </row>
    <row r="4" spans="2:7" x14ac:dyDescent="0.2">
      <c r="C4" s="26">
        <v>1.2049430000000001</v>
      </c>
      <c r="D4" s="26">
        <v>1.679556</v>
      </c>
      <c r="E4" s="26">
        <v>0.91145600000000004</v>
      </c>
      <c r="F4" s="26">
        <v>1.8426169999999999</v>
      </c>
    </row>
    <row r="5" spans="2:7" x14ac:dyDescent="0.2">
      <c r="C5" s="9">
        <v>0.93661700000000003</v>
      </c>
      <c r="D5" s="9">
        <v>1.419805</v>
      </c>
      <c r="E5" s="9">
        <v>1.2174640000000001</v>
      </c>
      <c r="F5" s="9">
        <v>1.9649300000000001</v>
      </c>
    </row>
    <row r="6" spans="2:7" x14ac:dyDescent="0.2">
      <c r="C6" s="9">
        <v>0.79413199999999995</v>
      </c>
      <c r="D6" s="9">
        <v>1.6013790000000001</v>
      </c>
      <c r="E6" s="9">
        <v>0.910663</v>
      </c>
      <c r="F6" s="9">
        <v>1.8731949999999999</v>
      </c>
    </row>
    <row r="7" spans="2:7" x14ac:dyDescent="0.2">
      <c r="C7" s="9">
        <v>0.86777099999999996</v>
      </c>
      <c r="D7" s="9">
        <v>1.964526</v>
      </c>
      <c r="E7" s="9">
        <v>1.000812</v>
      </c>
      <c r="F7" s="9">
        <v>2.215217</v>
      </c>
    </row>
    <row r="8" spans="2:7" x14ac:dyDescent="0.2">
      <c r="C8" s="9">
        <v>0.88769299999999995</v>
      </c>
      <c r="D8" s="9">
        <v>1.8989579999999999</v>
      </c>
      <c r="E8" s="9">
        <v>0.95449099999999998</v>
      </c>
      <c r="F8" s="9">
        <v>1.846015</v>
      </c>
    </row>
    <row r="9" spans="2:7" x14ac:dyDescent="0.2">
      <c r="C9" s="9">
        <v>1.308843</v>
      </c>
      <c r="D9" s="9">
        <v>1.6152489999999999</v>
      </c>
      <c r="E9" s="9">
        <v>1.005115</v>
      </c>
      <c r="F9" s="9">
        <v>2.1495310000000001</v>
      </c>
    </row>
    <row r="10" spans="2:7" x14ac:dyDescent="0.4">
      <c r="B10" s="47" t="s">
        <v>19</v>
      </c>
      <c r="C10" s="3">
        <v>1</v>
      </c>
      <c r="D10" s="3">
        <v>1.8105503837987915</v>
      </c>
      <c r="E10" s="3">
        <v>1</v>
      </c>
      <c r="F10" s="3">
        <v>1.9944836199942755</v>
      </c>
    </row>
    <row r="11" spans="2:7" x14ac:dyDescent="0.4">
      <c r="B11" s="47" t="s">
        <v>3</v>
      </c>
      <c r="C11" s="3">
        <v>7.409284378120512E-2</v>
      </c>
      <c r="D11" s="3">
        <v>8.3635301122317054E-2</v>
      </c>
      <c r="E11" s="3">
        <v>3.835454758574678E-2</v>
      </c>
      <c r="F11" s="3">
        <v>0.148823316487118</v>
      </c>
    </row>
    <row r="14" spans="2:7" x14ac:dyDescent="0.4">
      <c r="C14" s="7"/>
      <c r="D14" s="7"/>
      <c r="E14" s="7"/>
      <c r="F14" s="7"/>
      <c r="G14" s="7"/>
    </row>
    <row r="15" spans="2:7" x14ac:dyDescent="0.4">
      <c r="C15" s="7"/>
      <c r="D15" s="7"/>
      <c r="E15" s="7"/>
      <c r="F15" s="7"/>
      <c r="G15" s="7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E37A1-5A58-457D-9F79-22EEC62F0F1F}">
  <dimension ref="B2:F13"/>
  <sheetViews>
    <sheetView workbookViewId="0">
      <selection activeCell="E36" sqref="E36"/>
    </sheetView>
  </sheetViews>
  <sheetFormatPr defaultRowHeight="18.75" x14ac:dyDescent="0.4"/>
  <cols>
    <col min="1" max="1" width="5.375" customWidth="1"/>
    <col min="2" max="2" width="12" customWidth="1"/>
  </cols>
  <sheetData>
    <row r="2" spans="2:6" ht="26.25" customHeight="1" thickBot="1" x14ac:dyDescent="0.45">
      <c r="B2" s="23" t="s">
        <v>10</v>
      </c>
      <c r="C2" s="50" t="s">
        <v>63</v>
      </c>
      <c r="D2" s="50"/>
      <c r="E2" s="51" t="s">
        <v>62</v>
      </c>
      <c r="F2" s="52"/>
    </row>
    <row r="3" spans="2:6" ht="19.5" thickBot="1" x14ac:dyDescent="0.45">
      <c r="C3" s="23" t="s">
        <v>57</v>
      </c>
      <c r="D3" s="23" t="s">
        <v>45</v>
      </c>
      <c r="E3" s="23" t="s">
        <v>57</v>
      </c>
      <c r="F3" s="23" t="s">
        <v>45</v>
      </c>
    </row>
    <row r="4" spans="2:6" x14ac:dyDescent="0.2">
      <c r="C4" s="26">
        <v>1.3150350716681916</v>
      </c>
      <c r="D4" s="26">
        <v>2.4647758462946019</v>
      </c>
      <c r="E4" s="26">
        <v>1.03569916748977</v>
      </c>
      <c r="F4" s="26">
        <v>1.8168477494003104</v>
      </c>
    </row>
    <row r="5" spans="2:6" x14ac:dyDescent="0.2">
      <c r="C5" s="9">
        <v>0.87709667581579753</v>
      </c>
      <c r="D5" s="9">
        <v>2.0573345532174443</v>
      </c>
      <c r="E5" s="9">
        <v>1.0136870325948921</v>
      </c>
      <c r="F5" s="9">
        <v>1.3545929166078736</v>
      </c>
    </row>
    <row r="6" spans="2:6" x14ac:dyDescent="0.2">
      <c r="C6" s="9">
        <v>1.0423909728575784</v>
      </c>
      <c r="D6" s="9">
        <v>2.5690759377859105</v>
      </c>
      <c r="E6" s="9">
        <v>1.0452942006490757</v>
      </c>
      <c r="F6" s="9">
        <v>1.2275998306758855</v>
      </c>
    </row>
    <row r="7" spans="2:6" x14ac:dyDescent="0.2">
      <c r="C7" s="9">
        <v>0.76547727965843249</v>
      </c>
      <c r="D7" s="9">
        <v>2.1744434278743521</v>
      </c>
      <c r="E7" s="9">
        <v>0.90531959926626215</v>
      </c>
      <c r="F7" s="9">
        <v>1.5397206152109497</v>
      </c>
    </row>
    <row r="8" spans="2:6" x14ac:dyDescent="0.4">
      <c r="B8" s="47" t="s">
        <v>19</v>
      </c>
      <c r="C8" s="3">
        <v>1</v>
      </c>
      <c r="D8" s="3">
        <v>2.3164074412930775</v>
      </c>
      <c r="E8" s="3">
        <v>1</v>
      </c>
      <c r="F8" s="3">
        <v>1.4846902779737547</v>
      </c>
    </row>
    <row r="9" spans="2:6" x14ac:dyDescent="0.4">
      <c r="B9" s="47" t="s">
        <v>3</v>
      </c>
      <c r="C9" s="3">
        <v>0.238851574841456</v>
      </c>
      <c r="D9" s="3">
        <v>0.24022704202791628</v>
      </c>
      <c r="E9" s="3">
        <v>6.4492139873156148E-2</v>
      </c>
      <c r="F9" s="3">
        <v>0.25585005072444728</v>
      </c>
    </row>
    <row r="12" spans="2:6" x14ac:dyDescent="0.4">
      <c r="C12" s="7"/>
      <c r="D12" s="7"/>
      <c r="E12" s="7"/>
      <c r="F12" s="7"/>
    </row>
    <row r="13" spans="2:6" x14ac:dyDescent="0.4">
      <c r="C13" s="7"/>
      <c r="D13" s="7"/>
      <c r="E13" s="7"/>
      <c r="F13" s="7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0625B-F1FF-425E-AFD3-A2CF1DB32C50}">
  <dimension ref="A1:D6"/>
  <sheetViews>
    <sheetView workbookViewId="0">
      <selection activeCell="D24" sqref="D24"/>
    </sheetView>
  </sheetViews>
  <sheetFormatPr defaultRowHeight="18.75" x14ac:dyDescent="0.4"/>
  <cols>
    <col min="1" max="1" width="13.125" customWidth="1"/>
  </cols>
  <sheetData>
    <row r="1" spans="1:4" x14ac:dyDescent="0.4">
      <c r="A1" s="5" t="s">
        <v>8</v>
      </c>
      <c r="B1" s="2" t="s">
        <v>12</v>
      </c>
      <c r="C1" s="2" t="s">
        <v>13</v>
      </c>
      <c r="D1" s="2" t="s">
        <v>11</v>
      </c>
    </row>
    <row r="2" spans="1:4" x14ac:dyDescent="0.4">
      <c r="A2" s="2"/>
      <c r="B2" s="2">
        <v>1.0913881864959336</v>
      </c>
      <c r="C2" s="2">
        <v>0.36785974911563779</v>
      </c>
      <c r="D2" s="2">
        <v>8.0000987324601994E-2</v>
      </c>
    </row>
    <row r="3" spans="1:4" x14ac:dyDescent="0.4">
      <c r="A3" s="2"/>
      <c r="B3" s="2">
        <v>1.4613710017514601</v>
      </c>
      <c r="C3" s="2">
        <v>0.25786304434070495</v>
      </c>
      <c r="D3" s="2">
        <v>0.13624358577101933</v>
      </c>
    </row>
    <row r="4" spans="1:4" ht="19.5" thickBot="1" x14ac:dyDescent="0.45">
      <c r="A4" s="14"/>
      <c r="B4" s="14">
        <v>1.1109086083131092</v>
      </c>
      <c r="C4" s="14">
        <v>0.25624527005666492</v>
      </c>
      <c r="D4" s="14">
        <v>0.13490499010237861</v>
      </c>
    </row>
    <row r="5" spans="1:4" x14ac:dyDescent="0.4">
      <c r="A5" s="46" t="s">
        <v>15</v>
      </c>
      <c r="B5" s="13">
        <v>1.221222598853501</v>
      </c>
      <c r="C5" s="13">
        <v>0.29398935450433589</v>
      </c>
      <c r="D5" s="13">
        <v>0.11704985439933331</v>
      </c>
    </row>
    <row r="6" spans="1:4" x14ac:dyDescent="0.4">
      <c r="A6" s="47" t="s">
        <v>3</v>
      </c>
      <c r="B6" s="13">
        <v>0.20820351408612237</v>
      </c>
      <c r="C6" s="13">
        <v>6.3978751929297778E-2</v>
      </c>
      <c r="D6" s="13">
        <v>3.209224007812251E-2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D0F72-0A3F-431D-98A0-E725C7EFFA5E}">
  <dimension ref="A1:G21"/>
  <sheetViews>
    <sheetView workbookViewId="0">
      <selection activeCell="E24" sqref="E24"/>
    </sheetView>
  </sheetViews>
  <sheetFormatPr defaultRowHeight="18.75" x14ac:dyDescent="0.4"/>
  <cols>
    <col min="1" max="1" width="15.625" customWidth="1"/>
    <col min="3" max="3" width="11.625" customWidth="1"/>
    <col min="5" max="5" width="14.75" customWidth="1"/>
    <col min="7" max="7" width="12" customWidth="1"/>
  </cols>
  <sheetData>
    <row r="1" spans="1:7" ht="48.75" customHeight="1" thickBot="1" x14ac:dyDescent="0.45">
      <c r="A1" s="23" t="s">
        <v>54</v>
      </c>
      <c r="B1" s="25" t="s">
        <v>51</v>
      </c>
      <c r="C1" s="41" t="s">
        <v>60</v>
      </c>
      <c r="D1" s="7"/>
      <c r="E1" s="23" t="s">
        <v>4</v>
      </c>
      <c r="F1" s="25" t="s">
        <v>51</v>
      </c>
      <c r="G1" s="41" t="s">
        <v>60</v>
      </c>
    </row>
    <row r="2" spans="1:7" x14ac:dyDescent="0.2">
      <c r="A2" s="42"/>
      <c r="B2" s="26">
        <v>1.241387</v>
      </c>
      <c r="C2" s="26">
        <v>1.3349120000000001</v>
      </c>
      <c r="D2" s="7"/>
      <c r="E2" s="42"/>
      <c r="F2" s="26">
        <v>1.445562</v>
      </c>
      <c r="G2" s="26">
        <v>1.776904</v>
      </c>
    </row>
    <row r="3" spans="1:7" x14ac:dyDescent="0.2">
      <c r="A3" s="4"/>
      <c r="B3" s="9">
        <v>1.1186529999999999</v>
      </c>
      <c r="C3" s="9">
        <v>0.78391999999999995</v>
      </c>
      <c r="D3" s="7"/>
      <c r="E3" s="4"/>
      <c r="F3" s="9">
        <v>1.027625</v>
      </c>
      <c r="G3" s="9">
        <v>0.91871000000000003</v>
      </c>
    </row>
    <row r="4" spans="1:7" x14ac:dyDescent="0.2">
      <c r="A4" s="4"/>
      <c r="B4" s="9">
        <v>1.005933</v>
      </c>
      <c r="C4" s="9">
        <v>0.95386000000000004</v>
      </c>
      <c r="D4" s="7"/>
      <c r="E4" s="4"/>
      <c r="F4" s="9">
        <v>0.89192700000000003</v>
      </c>
      <c r="G4" s="9">
        <v>1.255325</v>
      </c>
    </row>
    <row r="5" spans="1:7" x14ac:dyDescent="0.2">
      <c r="A5" s="4"/>
      <c r="B5" s="9">
        <v>0.63402700000000001</v>
      </c>
      <c r="C5" s="9">
        <v>1.1523559999999999</v>
      </c>
      <c r="D5" s="7"/>
      <c r="E5" s="4"/>
      <c r="F5" s="9">
        <v>0.63488599999999995</v>
      </c>
      <c r="G5" s="9">
        <v>1.4721519999999999</v>
      </c>
    </row>
    <row r="6" spans="1:7" x14ac:dyDescent="0.2">
      <c r="A6" s="2"/>
      <c r="B6" s="45"/>
      <c r="C6" s="9">
        <v>0.72816700000000001</v>
      </c>
      <c r="D6" s="7"/>
      <c r="E6" s="2"/>
      <c r="F6" s="45"/>
      <c r="G6" s="9">
        <v>0.64599600000000001</v>
      </c>
    </row>
    <row r="7" spans="1:7" x14ac:dyDescent="0.2">
      <c r="A7" s="48"/>
      <c r="B7" s="45"/>
      <c r="C7" s="9">
        <v>0.59807299999999997</v>
      </c>
      <c r="D7" s="7"/>
      <c r="E7" s="48"/>
      <c r="F7" s="45"/>
      <c r="G7" s="9">
        <v>0.427259</v>
      </c>
    </row>
    <row r="8" spans="1:7" ht="19.5" thickBot="1" x14ac:dyDescent="0.25">
      <c r="A8" s="14"/>
      <c r="B8" s="44"/>
      <c r="C8" s="11">
        <v>0.68611200000000006</v>
      </c>
      <c r="D8" s="7"/>
      <c r="E8" s="14"/>
      <c r="F8" s="44"/>
      <c r="G8" s="11">
        <v>0.478545</v>
      </c>
    </row>
    <row r="9" spans="1:7" x14ac:dyDescent="0.4">
      <c r="A9" s="13" t="s">
        <v>2</v>
      </c>
      <c r="B9" s="13">
        <f>AVERAGE(B2:B8)</f>
        <v>0.99999999999999989</v>
      </c>
      <c r="C9" s="13">
        <f>AVERAGE(C2:C8)</f>
        <v>0.89105714285714299</v>
      </c>
      <c r="D9" s="7"/>
      <c r="E9" s="13" t="s">
        <v>2</v>
      </c>
      <c r="F9" s="13">
        <f>AVERAGE(F2:F8)</f>
        <v>1</v>
      </c>
      <c r="G9" s="13">
        <f>AVERAGE(G2:G8)</f>
        <v>0.99641299999999988</v>
      </c>
    </row>
    <row r="10" spans="1:7" x14ac:dyDescent="0.4">
      <c r="A10" s="2" t="s">
        <v>3</v>
      </c>
      <c r="B10" s="2">
        <f>STDEV(B2:B8)</f>
        <v>0.26224521310915661</v>
      </c>
      <c r="C10" s="2">
        <f>STDEV(C2:C8)</f>
        <v>0.2692836829395272</v>
      </c>
      <c r="D10" s="7"/>
      <c r="E10" s="2" t="s">
        <v>3</v>
      </c>
      <c r="F10" s="2">
        <f>STDEV(F2:F8)</f>
        <v>0.33876080194044494</v>
      </c>
      <c r="G10" s="2">
        <f>STDEV(G2:G8)</f>
        <v>0.52017346340491721</v>
      </c>
    </row>
    <row r="11" spans="1:7" x14ac:dyDescent="0.4">
      <c r="A11" s="7"/>
      <c r="B11" s="7"/>
      <c r="C11" s="7"/>
      <c r="D11" s="7"/>
      <c r="E11" s="7"/>
      <c r="F11" s="7"/>
      <c r="G11" s="7"/>
    </row>
    <row r="12" spans="1:7" ht="48" customHeight="1" thickBot="1" x14ac:dyDescent="0.45">
      <c r="A12" s="43" t="s">
        <v>55</v>
      </c>
      <c r="B12" s="25" t="s">
        <v>51</v>
      </c>
      <c r="C12" s="41" t="s">
        <v>60</v>
      </c>
      <c r="D12" s="7"/>
      <c r="E12" s="43" t="s">
        <v>56</v>
      </c>
      <c r="F12" s="25" t="s">
        <v>51</v>
      </c>
      <c r="G12" s="41" t="s">
        <v>60</v>
      </c>
    </row>
    <row r="13" spans="1:7" x14ac:dyDescent="0.2">
      <c r="A13" s="13"/>
      <c r="B13" s="26">
        <v>1.2484360000000001</v>
      </c>
      <c r="C13" s="26">
        <v>1.0367580000000001</v>
      </c>
      <c r="D13" s="7"/>
      <c r="E13" s="13"/>
      <c r="F13" s="49">
        <v>0.88620900000000002</v>
      </c>
      <c r="G13" s="49">
        <v>2.8309359999999999</v>
      </c>
    </row>
    <row r="14" spans="1:7" x14ac:dyDescent="0.2">
      <c r="A14" s="2"/>
      <c r="B14" s="9">
        <v>1.5245299999999999</v>
      </c>
      <c r="C14" s="9">
        <v>0.63072499999999998</v>
      </c>
      <c r="D14" s="7"/>
      <c r="E14" s="2"/>
      <c r="F14" s="9">
        <v>1.0469440000000001</v>
      </c>
      <c r="G14" s="9">
        <v>0.86335499999999998</v>
      </c>
    </row>
    <row r="15" spans="1:7" x14ac:dyDescent="0.2">
      <c r="A15" s="2"/>
      <c r="B15" s="9">
        <v>0.81822799999999996</v>
      </c>
      <c r="C15" s="9">
        <v>0.83919699999999997</v>
      </c>
      <c r="D15" s="7"/>
      <c r="E15" s="2"/>
      <c r="F15" s="9">
        <v>1.0334239999999999</v>
      </c>
      <c r="G15" s="9">
        <v>1.070379</v>
      </c>
    </row>
    <row r="16" spans="1:7" x14ac:dyDescent="0.2">
      <c r="A16" s="2"/>
      <c r="B16" s="9">
        <v>0.408806</v>
      </c>
      <c r="C16" s="9">
        <v>0.73355599999999999</v>
      </c>
      <c r="D16" s="7"/>
      <c r="E16" s="2"/>
      <c r="F16" s="9">
        <v>1.0334239999999999</v>
      </c>
      <c r="G16" s="9">
        <v>1.4562539999999999</v>
      </c>
    </row>
    <row r="17" spans="1:7" x14ac:dyDescent="0.2">
      <c r="A17" s="2"/>
      <c r="B17" s="45"/>
      <c r="C17" s="9">
        <v>0.48929600000000001</v>
      </c>
      <c r="D17" s="7"/>
      <c r="E17" s="2"/>
      <c r="F17" s="45"/>
      <c r="G17" s="9">
        <v>0.85710200000000003</v>
      </c>
    </row>
    <row r="18" spans="1:7" x14ac:dyDescent="0.2">
      <c r="A18" s="48"/>
      <c r="B18" s="45"/>
      <c r="C18" s="9">
        <v>0.56203700000000001</v>
      </c>
      <c r="D18" s="7"/>
      <c r="E18" s="48"/>
      <c r="F18" s="45"/>
      <c r="G18" s="9">
        <v>1.491722</v>
      </c>
    </row>
    <row r="19" spans="1:7" ht="19.5" thickBot="1" x14ac:dyDescent="0.25">
      <c r="A19" s="14"/>
      <c r="B19" s="44"/>
      <c r="C19" s="11">
        <v>0.574021</v>
      </c>
      <c r="D19" s="7"/>
      <c r="E19" s="14"/>
      <c r="F19" s="44"/>
      <c r="G19" s="11">
        <v>0.822542</v>
      </c>
    </row>
    <row r="20" spans="1:7" x14ac:dyDescent="0.4">
      <c r="A20" s="13" t="s">
        <v>2</v>
      </c>
      <c r="B20" s="13">
        <f>AVERAGE(B13:B19)</f>
        <v>1</v>
      </c>
      <c r="C20" s="13">
        <f>AVERAGE(C13:C19)</f>
        <v>0.69508428571428571</v>
      </c>
      <c r="D20" s="7"/>
      <c r="E20" s="13" t="s">
        <v>2</v>
      </c>
      <c r="F20" s="13">
        <f>AVERAGE(F13:F19)</f>
        <v>1.00000025</v>
      </c>
      <c r="G20" s="13">
        <f>AVERAGE(G13:G19)</f>
        <v>1.3417557142857144</v>
      </c>
    </row>
    <row r="21" spans="1:7" x14ac:dyDescent="0.4">
      <c r="A21" s="2" t="s">
        <v>3</v>
      </c>
      <c r="B21" s="2">
        <f>STDEV(B13:B19)</f>
        <v>0.48969499780169279</v>
      </c>
      <c r="C21" s="2">
        <f>STDEV(C13:C19)</f>
        <v>0.19054234430148281</v>
      </c>
      <c r="D21" s="7"/>
      <c r="E21" s="2" t="s">
        <v>3</v>
      </c>
      <c r="F21" s="2">
        <f>STDEV(F13:F19)</f>
        <v>7.6128090235580342E-2</v>
      </c>
      <c r="G21" s="2">
        <f>STDEV(G13:G19)</f>
        <v>0.71417112048413911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9E974-21A8-4550-8470-DF2DCBAD710B}">
  <dimension ref="A1:G17"/>
  <sheetViews>
    <sheetView workbookViewId="0">
      <selection activeCell="J35" sqref="J35"/>
    </sheetView>
  </sheetViews>
  <sheetFormatPr defaultRowHeight="18.75" x14ac:dyDescent="0.4"/>
  <cols>
    <col min="1" max="1" width="15.625" customWidth="1"/>
    <col min="3" max="3" width="11.625" customWidth="1"/>
    <col min="5" max="5" width="14.75" customWidth="1"/>
    <col min="7" max="7" width="12" customWidth="1"/>
  </cols>
  <sheetData>
    <row r="1" spans="1:7" ht="48.75" customHeight="1" thickBot="1" x14ac:dyDescent="0.45">
      <c r="A1" s="23" t="s">
        <v>54</v>
      </c>
      <c r="B1" s="25" t="s">
        <v>51</v>
      </c>
      <c r="C1" s="41" t="s">
        <v>61</v>
      </c>
      <c r="D1" s="7"/>
      <c r="E1" s="23" t="s">
        <v>4</v>
      </c>
      <c r="F1" s="25" t="s">
        <v>51</v>
      </c>
      <c r="G1" s="41" t="s">
        <v>61</v>
      </c>
    </row>
    <row r="2" spans="1:7" x14ac:dyDescent="0.2">
      <c r="A2" s="42"/>
      <c r="B2" s="26">
        <v>1.1114949999999999</v>
      </c>
      <c r="C2" s="26">
        <v>1.3048930000000001</v>
      </c>
      <c r="D2" s="7"/>
      <c r="E2" s="42"/>
      <c r="F2" s="26">
        <v>0.92034700000000003</v>
      </c>
      <c r="G2" s="26">
        <v>1.2302169999999999</v>
      </c>
    </row>
    <row r="3" spans="1:7" x14ac:dyDescent="0.2">
      <c r="A3" s="4"/>
      <c r="B3" s="9">
        <v>1.1048180000000001</v>
      </c>
      <c r="C3" s="9">
        <v>1.119191</v>
      </c>
      <c r="D3" s="7"/>
      <c r="E3" s="4"/>
      <c r="F3" s="9">
        <v>0.84218000000000004</v>
      </c>
      <c r="G3" s="9">
        <v>1.071393</v>
      </c>
    </row>
    <row r="4" spans="1:7" x14ac:dyDescent="0.2">
      <c r="A4" s="4"/>
      <c r="B4" s="9">
        <v>0.87478100000000003</v>
      </c>
      <c r="C4" s="9">
        <v>1.3726259999999999</v>
      </c>
      <c r="D4" s="7"/>
      <c r="E4" s="4"/>
      <c r="F4" s="9">
        <v>0.70377400000000001</v>
      </c>
      <c r="G4" s="9">
        <v>1.407178</v>
      </c>
    </row>
    <row r="5" spans="1:7" x14ac:dyDescent="0.2">
      <c r="A5" s="4"/>
      <c r="B5" s="9">
        <v>0.75713600000000003</v>
      </c>
      <c r="C5" s="45"/>
      <c r="D5" s="7"/>
      <c r="E5" s="4"/>
      <c r="F5" s="9">
        <v>1.078735</v>
      </c>
      <c r="G5" s="45"/>
    </row>
    <row r="6" spans="1:7" ht="19.5" thickBot="1" x14ac:dyDescent="0.25">
      <c r="A6" s="14"/>
      <c r="B6" s="9">
        <v>1.15177</v>
      </c>
      <c r="C6" s="45"/>
      <c r="D6" s="7"/>
      <c r="E6" s="14"/>
      <c r="F6" s="9">
        <v>1.4549639999999999</v>
      </c>
      <c r="G6" s="45"/>
    </row>
    <row r="7" spans="1:7" x14ac:dyDescent="0.4">
      <c r="A7" s="13" t="s">
        <v>2</v>
      </c>
      <c r="B7" s="13">
        <f>AVERAGE(B2:B6)</f>
        <v>1</v>
      </c>
      <c r="C7" s="13">
        <f>AVERAGE(C2:C6)</f>
        <v>1.2655700000000001</v>
      </c>
      <c r="D7" s="7"/>
      <c r="E7" s="13" t="s">
        <v>2</v>
      </c>
      <c r="F7" s="13">
        <f>AVERAGE(F2:F6)</f>
        <v>1</v>
      </c>
      <c r="G7" s="13">
        <f>AVERAGE(G2:G6)</f>
        <v>1.2362626666666667</v>
      </c>
    </row>
    <row r="8" spans="1:7" x14ac:dyDescent="0.4">
      <c r="A8" s="2" t="s">
        <v>3</v>
      </c>
      <c r="B8" s="2">
        <f>STDEV(B2:B6)</f>
        <v>0.17400775952956793</v>
      </c>
      <c r="C8" s="2">
        <f>STDEV(C2:C6)</f>
        <v>0.13121375138681152</v>
      </c>
      <c r="D8" s="7"/>
      <c r="E8" s="2" t="s">
        <v>3</v>
      </c>
      <c r="F8" s="2">
        <f>STDEV(F2:F6)</f>
        <v>0.28818094897390434</v>
      </c>
      <c r="G8" s="2">
        <f>STDEV(G2:G6)</f>
        <v>0.16797411741197879</v>
      </c>
    </row>
    <row r="9" spans="1:7" x14ac:dyDescent="0.4">
      <c r="A9" s="7"/>
      <c r="B9" s="7"/>
      <c r="C9" s="7"/>
      <c r="D9" s="7"/>
      <c r="E9" s="7"/>
      <c r="F9" s="7"/>
      <c r="G9" s="7"/>
    </row>
    <row r="10" spans="1:7" ht="48" customHeight="1" thickBot="1" x14ac:dyDescent="0.45">
      <c r="A10" s="43" t="s">
        <v>55</v>
      </c>
      <c r="B10" s="25" t="s">
        <v>51</v>
      </c>
      <c r="C10" s="41" t="s">
        <v>61</v>
      </c>
      <c r="D10" s="7"/>
      <c r="E10" s="43" t="s">
        <v>56</v>
      </c>
      <c r="F10" s="25" t="s">
        <v>51</v>
      </c>
      <c r="G10" s="41" t="s">
        <v>61</v>
      </c>
    </row>
    <row r="11" spans="1:7" x14ac:dyDescent="0.2">
      <c r="A11" s="13"/>
      <c r="B11" s="26">
        <v>1.21651</v>
      </c>
      <c r="C11" s="26">
        <v>1.4129830000000001</v>
      </c>
      <c r="D11" s="7"/>
      <c r="E11" s="13"/>
      <c r="F11" s="26">
        <v>1.166758</v>
      </c>
      <c r="G11" s="26">
        <v>1.5387120000000001</v>
      </c>
    </row>
    <row r="12" spans="1:7" x14ac:dyDescent="0.2">
      <c r="A12" s="2"/>
      <c r="B12" s="9">
        <v>1.2547159999999999</v>
      </c>
      <c r="C12" s="9">
        <v>1.2544820000000001</v>
      </c>
      <c r="D12" s="7"/>
      <c r="E12" s="2"/>
      <c r="F12" s="9">
        <v>1.234739</v>
      </c>
      <c r="G12" s="9">
        <v>0.97363699999999997</v>
      </c>
    </row>
    <row r="13" spans="1:7" x14ac:dyDescent="0.2">
      <c r="A13" s="2"/>
      <c r="B13" s="9">
        <v>0.70902699999999996</v>
      </c>
      <c r="C13" s="9">
        <v>1.3212410000000001</v>
      </c>
      <c r="D13" s="7"/>
      <c r="E13" s="2"/>
      <c r="F13" s="9">
        <v>0.73472099999999996</v>
      </c>
      <c r="G13" s="9">
        <v>1.1511389999999999</v>
      </c>
    </row>
    <row r="14" spans="1:7" x14ac:dyDescent="0.2">
      <c r="A14" s="2"/>
      <c r="B14" s="9">
        <v>0.802956</v>
      </c>
      <c r="C14" s="45"/>
      <c r="D14" s="7"/>
      <c r="E14" s="2"/>
      <c r="F14" s="9">
        <v>0.82982800000000001</v>
      </c>
      <c r="G14" s="45"/>
    </row>
    <row r="15" spans="1:7" ht="19.5" thickBot="1" x14ac:dyDescent="0.25">
      <c r="A15" s="14"/>
      <c r="B15" s="11">
        <v>1.016791</v>
      </c>
      <c r="C15" s="44"/>
      <c r="D15" s="7"/>
      <c r="E15" s="14"/>
      <c r="F15" s="11">
        <v>1.033954</v>
      </c>
      <c r="G15" s="44"/>
    </row>
    <row r="16" spans="1:7" x14ac:dyDescent="0.4">
      <c r="A16" s="13" t="s">
        <v>2</v>
      </c>
      <c r="B16" s="13">
        <f>AVERAGE(B11:B15)</f>
        <v>1</v>
      </c>
      <c r="C16" s="13">
        <f>AVERAGE(C11:C15)</f>
        <v>1.3295686666666666</v>
      </c>
      <c r="D16" s="7"/>
      <c r="E16" s="13" t="s">
        <v>2</v>
      </c>
      <c r="F16" s="13">
        <f>AVERAGE(F11:F15)</f>
        <v>1</v>
      </c>
      <c r="G16" s="13">
        <f>AVERAGE(G11:G15)</f>
        <v>1.2211626666666666</v>
      </c>
    </row>
    <row r="17" spans="1:7" x14ac:dyDescent="0.4">
      <c r="A17" s="2" t="s">
        <v>3</v>
      </c>
      <c r="B17" s="2">
        <f>STDEV(B11:B15)</f>
        <v>0.24265736291219339</v>
      </c>
      <c r="C17" s="2">
        <f>STDEV(C11:C15)</f>
        <v>7.9577976063313738E-2</v>
      </c>
      <c r="D17" s="7"/>
      <c r="E17" s="2" t="s">
        <v>3</v>
      </c>
      <c r="F17" s="2">
        <f>STDEV(F11:F15)</f>
        <v>0.2141231889742449</v>
      </c>
      <c r="G17" s="2">
        <f>STDEV(G11:G15)</f>
        <v>0.28897218607736846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6E1A6-27E6-4B24-BDA1-BAC9F2D1955F}">
  <dimension ref="B2:F12"/>
  <sheetViews>
    <sheetView workbookViewId="0">
      <selection activeCell="H10" sqref="H10"/>
    </sheetView>
  </sheetViews>
  <sheetFormatPr defaultRowHeight="18.75" x14ac:dyDescent="0.4"/>
  <cols>
    <col min="1" max="1" width="5.375" customWidth="1"/>
    <col min="2" max="2" width="12" customWidth="1"/>
  </cols>
  <sheetData>
    <row r="2" spans="2:6" ht="40.5" customHeight="1" thickBot="1" x14ac:dyDescent="0.45">
      <c r="B2" s="23" t="s">
        <v>54</v>
      </c>
      <c r="C2" s="50" t="s">
        <v>51</v>
      </c>
      <c r="D2" s="50"/>
      <c r="E2" s="51" t="s">
        <v>59</v>
      </c>
      <c r="F2" s="52"/>
    </row>
    <row r="3" spans="2:6" ht="19.5" thickBot="1" x14ac:dyDescent="0.45">
      <c r="C3" s="23" t="s">
        <v>57</v>
      </c>
      <c r="D3" s="23" t="s">
        <v>45</v>
      </c>
      <c r="E3" s="23" t="s">
        <v>57</v>
      </c>
      <c r="F3" s="23" t="s">
        <v>45</v>
      </c>
    </row>
    <row r="4" spans="2:6" x14ac:dyDescent="0.2">
      <c r="C4" s="26">
        <v>1.03163</v>
      </c>
      <c r="D4" s="26">
        <v>1.7113719999999999</v>
      </c>
      <c r="E4" s="26">
        <v>0.86054900000000001</v>
      </c>
      <c r="F4" s="26">
        <v>1.037207</v>
      </c>
    </row>
    <row r="5" spans="2:6" x14ac:dyDescent="0.2">
      <c r="C5" s="9">
        <v>0.98365999999999998</v>
      </c>
      <c r="D5" s="9">
        <v>1.718904</v>
      </c>
      <c r="E5" s="9">
        <v>0.80075600000000002</v>
      </c>
      <c r="F5" s="9">
        <v>1.051841</v>
      </c>
    </row>
    <row r="6" spans="2:6" x14ac:dyDescent="0.2">
      <c r="C6" s="9">
        <v>0.98471500000000001</v>
      </c>
      <c r="D6" s="9">
        <v>1.7757259999999999</v>
      </c>
      <c r="E6" s="9">
        <v>0.73604800000000004</v>
      </c>
      <c r="F6" s="9">
        <v>1.0640750000000001</v>
      </c>
    </row>
    <row r="7" spans="2:6" x14ac:dyDescent="0.4">
      <c r="B7" s="47" t="s">
        <v>19</v>
      </c>
      <c r="C7" s="3">
        <v>1.0000016666666667</v>
      </c>
      <c r="D7" s="3">
        <v>1.7353339999999999</v>
      </c>
      <c r="E7" s="3">
        <v>0.79911766666666662</v>
      </c>
      <c r="F7" s="3">
        <v>1.0510409999999999</v>
      </c>
    </row>
    <row r="8" spans="2:6" x14ac:dyDescent="0.4">
      <c r="B8" s="47" t="s">
        <v>3</v>
      </c>
      <c r="C8" s="3">
        <v>2.7396019023451838E-2</v>
      </c>
      <c r="D8" s="3">
        <v>3.5182637820379524E-2</v>
      </c>
      <c r="E8" s="3">
        <v>6.2266667265346166E-2</v>
      </c>
      <c r="F8" s="3">
        <v>1.3451853255221063E-2</v>
      </c>
    </row>
    <row r="11" spans="2:6" x14ac:dyDescent="0.4">
      <c r="C11" s="7"/>
      <c r="D11" s="7"/>
      <c r="E11" s="7"/>
      <c r="F11" s="7"/>
    </row>
    <row r="12" spans="2:6" x14ac:dyDescent="0.4">
      <c r="C12" s="7"/>
      <c r="D12" s="7"/>
      <c r="E12" s="7"/>
      <c r="F12" s="7"/>
    </row>
  </sheetData>
  <mergeCells count="2">
    <mergeCell ref="C2:D2"/>
    <mergeCell ref="E2:F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81AAE-D9EB-4B63-9DA2-024E67259038}">
  <dimension ref="A1:I7"/>
  <sheetViews>
    <sheetView workbookViewId="0">
      <selection activeCell="F15" sqref="F15"/>
    </sheetView>
  </sheetViews>
  <sheetFormatPr defaultRowHeight="18.75" x14ac:dyDescent="0.4"/>
  <sheetData>
    <row r="1" spans="1:9" x14ac:dyDescent="0.4">
      <c r="A1" s="8" t="s">
        <v>10</v>
      </c>
      <c r="B1" s="2" t="s">
        <v>12</v>
      </c>
      <c r="C1" s="2" t="s">
        <v>13</v>
      </c>
      <c r="D1" s="2" t="s">
        <v>11</v>
      </c>
      <c r="F1" s="8" t="s">
        <v>18</v>
      </c>
      <c r="G1" s="2" t="s">
        <v>12</v>
      </c>
      <c r="H1" s="2" t="s">
        <v>13</v>
      </c>
      <c r="I1" s="2" t="s">
        <v>11</v>
      </c>
    </row>
    <row r="2" spans="1:9" x14ac:dyDescent="0.2">
      <c r="B2" s="9">
        <v>75.678601</v>
      </c>
      <c r="C2" s="9">
        <v>41.851852000000001</v>
      </c>
      <c r="D2" s="9">
        <v>31.939285999999999</v>
      </c>
      <c r="F2" s="6"/>
      <c r="G2" s="10">
        <v>14.709269000000001</v>
      </c>
      <c r="H2" s="10">
        <v>19.050429000000001</v>
      </c>
      <c r="I2" s="10">
        <v>5.6638396000000002</v>
      </c>
    </row>
    <row r="3" spans="1:9" x14ac:dyDescent="0.2">
      <c r="B3" s="9">
        <v>77.296508000000003</v>
      </c>
      <c r="C3" s="9">
        <v>31.983208999999999</v>
      </c>
      <c r="D3" s="9">
        <v>32.383781999999997</v>
      </c>
      <c r="F3" s="6"/>
      <c r="G3" s="10">
        <v>12.741784000000001</v>
      </c>
      <c r="H3" s="10">
        <v>13.183961999999999</v>
      </c>
      <c r="I3" s="10">
        <v>5.6623681000000001</v>
      </c>
    </row>
    <row r="4" spans="1:9" x14ac:dyDescent="0.2">
      <c r="B4" s="9">
        <v>112.74216</v>
      </c>
      <c r="C4" s="9">
        <v>31.779820999999998</v>
      </c>
      <c r="D4" s="9">
        <v>6.9808218999999996</v>
      </c>
      <c r="F4" s="6"/>
      <c r="G4" s="10">
        <v>16.305626</v>
      </c>
      <c r="H4" s="10">
        <v>13.643264</v>
      </c>
      <c r="I4" s="10">
        <v>6.8527236</v>
      </c>
    </row>
    <row r="5" spans="1:9" ht="19.5" thickBot="1" x14ac:dyDescent="0.25">
      <c r="B5" s="11">
        <v>79.233608000000004</v>
      </c>
      <c r="C5" s="11">
        <v>28.733623999999999</v>
      </c>
      <c r="D5" s="11">
        <v>32.634588000000001</v>
      </c>
      <c r="F5" s="6"/>
      <c r="G5" s="12">
        <v>15.557308000000001</v>
      </c>
      <c r="H5" s="12">
        <v>10.701670999999999</v>
      </c>
      <c r="I5" s="12">
        <v>6.1427155999999998</v>
      </c>
    </row>
    <row r="6" spans="1:9" x14ac:dyDescent="0.4">
      <c r="A6" s="30" t="s">
        <v>15</v>
      </c>
      <c r="B6" s="6">
        <f>AVERAGE(B2:B5)</f>
        <v>86.237719249999998</v>
      </c>
      <c r="C6" s="6">
        <f t="shared" ref="C6" si="0">AVERAGE(C2:C5)</f>
        <v>33.587126499999997</v>
      </c>
      <c r="D6" s="6">
        <f t="shared" ref="D6" si="1">AVERAGE(D2:D5)</f>
        <v>25.984619474999995</v>
      </c>
      <c r="F6" s="30" t="s">
        <v>15</v>
      </c>
      <c r="G6" s="6">
        <f>AVERAGE(G2:G5)</f>
        <v>14.828496750000001</v>
      </c>
      <c r="H6" s="6">
        <f t="shared" ref="H6:I6" si="2">AVERAGE(H2:H5)</f>
        <v>14.1448315</v>
      </c>
      <c r="I6" s="6">
        <f t="shared" si="2"/>
        <v>6.0804117250000003</v>
      </c>
    </row>
    <row r="7" spans="1:9" x14ac:dyDescent="0.4">
      <c r="A7" s="30" t="s">
        <v>3</v>
      </c>
      <c r="B7" s="6">
        <f>STDEV(B2:B5)</f>
        <v>17.729290178564657</v>
      </c>
      <c r="C7" s="6">
        <f t="shared" ref="C7:D7" si="3">STDEV(C2:C5)</f>
        <v>5.7067526850505184</v>
      </c>
      <c r="D7" s="6">
        <f t="shared" si="3"/>
        <v>12.672460141324667</v>
      </c>
      <c r="F7" s="30" t="s">
        <v>3</v>
      </c>
      <c r="G7" s="6">
        <f>STDEV(G2:G5)</f>
        <v>1.5364094524480063</v>
      </c>
      <c r="H7" s="6">
        <f t="shared" ref="H7:I7" si="4">STDEV(H2:H5)</f>
        <v>3.51639404380174</v>
      </c>
      <c r="I7" s="6">
        <f t="shared" si="4"/>
        <v>0.562328555453774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DC09D-E9B6-453D-9BEF-3BD5CC538FE5}">
  <dimension ref="A1:E6"/>
  <sheetViews>
    <sheetView workbookViewId="0">
      <selection activeCell="C23" sqref="C23"/>
    </sheetView>
  </sheetViews>
  <sheetFormatPr defaultRowHeight="18.75" x14ac:dyDescent="0.4"/>
  <cols>
    <col min="1" max="1" width="12.875" customWidth="1"/>
  </cols>
  <sheetData>
    <row r="1" spans="1:5" x14ac:dyDescent="0.4">
      <c r="A1" s="5" t="s">
        <v>8</v>
      </c>
      <c r="B1" s="10" t="s">
        <v>22</v>
      </c>
      <c r="C1" s="10" t="s">
        <v>23</v>
      </c>
      <c r="D1" s="10" t="s">
        <v>21</v>
      </c>
      <c r="E1" s="10" t="s">
        <v>20</v>
      </c>
    </row>
    <row r="2" spans="1:5" x14ac:dyDescent="0.4">
      <c r="A2" s="2"/>
      <c r="B2" s="19">
        <v>0.91709999021338984</v>
      </c>
      <c r="C2" s="19">
        <v>0.60665942763202152</v>
      </c>
      <c r="D2" s="19">
        <v>0.22990939020996504</v>
      </c>
      <c r="E2" s="19">
        <v>3.2209701552237129E-4</v>
      </c>
    </row>
    <row r="3" spans="1:5" x14ac:dyDescent="0.4">
      <c r="A3" s="2"/>
      <c r="B3" s="19">
        <v>1.0690368967946611</v>
      </c>
      <c r="C3" s="19">
        <v>0.5301579750964085</v>
      </c>
      <c r="D3" s="19">
        <v>0.23424423626446236</v>
      </c>
      <c r="E3" s="19">
        <v>3.9518199894573129E-4</v>
      </c>
    </row>
    <row r="4" spans="1:5" ht="19.5" thickBot="1" x14ac:dyDescent="0.45">
      <c r="A4" s="14"/>
      <c r="B4" s="20">
        <v>1.0138652198189047</v>
      </c>
      <c r="C4" s="20">
        <v>0.52892533854933688</v>
      </c>
      <c r="D4" s="20">
        <v>0.23026181491225681</v>
      </c>
      <c r="E4" s="20">
        <v>3.7493554856470843E-4</v>
      </c>
    </row>
    <row r="5" spans="1:5" x14ac:dyDescent="0.4">
      <c r="A5" s="46" t="s">
        <v>15</v>
      </c>
      <c r="B5" s="13">
        <f>AVERAGE(B2:B4)</f>
        <v>1.0000007022756519</v>
      </c>
      <c r="C5" s="13">
        <f t="shared" ref="C5:E5" si="0">AVERAGE(C2:C4)</f>
        <v>0.55524758042592226</v>
      </c>
      <c r="D5" s="13">
        <f t="shared" si="0"/>
        <v>0.23147181379556139</v>
      </c>
      <c r="E5" s="13">
        <f t="shared" si="0"/>
        <v>3.6407152101093702E-4</v>
      </c>
    </row>
    <row r="6" spans="1:5" x14ac:dyDescent="0.4">
      <c r="A6" s="47" t="s">
        <v>3</v>
      </c>
      <c r="B6" s="13">
        <v>0.20820351408612237</v>
      </c>
      <c r="C6" s="13">
        <v>1.20820351408612</v>
      </c>
      <c r="D6" s="13">
        <v>2.20820351408612</v>
      </c>
      <c r="E6" s="13">
        <v>3.2082035140861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E12AE-0E46-478E-8061-DEFEAF21E075}">
  <dimension ref="A1:K6"/>
  <sheetViews>
    <sheetView workbookViewId="0">
      <selection activeCell="G5" sqref="G5:G6"/>
    </sheetView>
  </sheetViews>
  <sheetFormatPr defaultRowHeight="18.75" x14ac:dyDescent="0.4"/>
  <cols>
    <col min="7" max="7" width="9.5" customWidth="1"/>
  </cols>
  <sheetData>
    <row r="1" spans="1:11" ht="19.5" thickBot="1" x14ac:dyDescent="0.45">
      <c r="A1" s="8" t="s">
        <v>9</v>
      </c>
      <c r="B1" s="25" t="s">
        <v>22</v>
      </c>
      <c r="C1" s="25" t="s">
        <v>23</v>
      </c>
      <c r="D1" s="25" t="s">
        <v>21</v>
      </c>
      <c r="E1" s="25" t="s">
        <v>20</v>
      </c>
      <c r="F1" s="7"/>
      <c r="G1" s="8" t="s">
        <v>17</v>
      </c>
      <c r="H1" s="25" t="s">
        <v>22</v>
      </c>
      <c r="I1" s="25" t="s">
        <v>23</v>
      </c>
      <c r="J1" s="25" t="s">
        <v>21</v>
      </c>
      <c r="K1" s="25" t="s">
        <v>20</v>
      </c>
    </row>
    <row r="2" spans="1:11" x14ac:dyDescent="0.2">
      <c r="A2" s="7"/>
      <c r="B2" s="24">
        <v>645.99419999999998</v>
      </c>
      <c r="C2" s="24">
        <v>290.79849999999999</v>
      </c>
      <c r="D2" s="24">
        <v>247.4025</v>
      </c>
      <c r="E2" s="24">
        <v>1.151721</v>
      </c>
      <c r="F2" s="7"/>
      <c r="G2" s="7"/>
      <c r="H2" s="24">
        <v>241.08</v>
      </c>
      <c r="I2" s="24">
        <v>178.286</v>
      </c>
      <c r="J2" s="24">
        <v>241.08</v>
      </c>
      <c r="K2" s="24">
        <v>13.853109999999999</v>
      </c>
    </row>
    <row r="3" spans="1:11" x14ac:dyDescent="0.2">
      <c r="A3" s="7"/>
      <c r="B3" s="21">
        <v>818.62249999999995</v>
      </c>
      <c r="C3" s="21">
        <v>301.3623</v>
      </c>
      <c r="D3" s="21">
        <v>165.33850000000001</v>
      </c>
      <c r="E3" s="21">
        <v>9.9723729999999993</v>
      </c>
      <c r="F3" s="7"/>
      <c r="G3" s="7"/>
      <c r="H3" s="21">
        <v>182.5924</v>
      </c>
      <c r="I3" s="21">
        <v>170.86359999999999</v>
      </c>
      <c r="J3" s="21">
        <v>182.5924</v>
      </c>
      <c r="K3" s="21">
        <v>12.75469</v>
      </c>
    </row>
    <row r="4" spans="1:11" ht="19.5" thickBot="1" x14ac:dyDescent="0.25">
      <c r="A4" s="7"/>
      <c r="B4" s="22">
        <v>764.21990000000005</v>
      </c>
      <c r="C4" s="22">
        <v>299.25670000000002</v>
      </c>
      <c r="D4" s="22">
        <v>133.3596</v>
      </c>
      <c r="E4" s="22">
        <v>17.99823</v>
      </c>
      <c r="F4" s="7"/>
      <c r="G4" s="7"/>
      <c r="H4" s="22">
        <v>158.01009999999999</v>
      </c>
      <c r="I4" s="22">
        <v>187.07329999999999</v>
      </c>
      <c r="J4" s="22">
        <v>158.01009999999999</v>
      </c>
      <c r="K4" s="22">
        <v>12.329560000000001</v>
      </c>
    </row>
    <row r="5" spans="1:11" x14ac:dyDescent="0.4">
      <c r="A5" s="30" t="s">
        <v>14</v>
      </c>
      <c r="B5" s="13">
        <f>AVERAGE(B2:B4)</f>
        <v>742.9455333333334</v>
      </c>
      <c r="C5" s="13">
        <f t="shared" ref="C5:E5" si="0">AVERAGE(C2:C4)</f>
        <v>297.13916666666665</v>
      </c>
      <c r="D5" s="13">
        <f t="shared" si="0"/>
        <v>182.03353333333334</v>
      </c>
      <c r="E5" s="13">
        <f t="shared" si="0"/>
        <v>9.7074413333333336</v>
      </c>
      <c r="F5" s="7"/>
      <c r="G5" s="30" t="s">
        <v>14</v>
      </c>
      <c r="H5" s="13">
        <f>AVERAGE(H2:H4)</f>
        <v>193.89416666666668</v>
      </c>
      <c r="I5" s="13">
        <f t="shared" ref="I5" si="1">AVERAGE(I2:I4)</f>
        <v>178.74096666666665</v>
      </c>
      <c r="J5" s="13">
        <f t="shared" ref="J5" si="2">AVERAGE(J2:J4)</f>
        <v>193.89416666666668</v>
      </c>
      <c r="K5" s="13">
        <f t="shared" ref="K5" si="3">AVERAGE(K2:K4)</f>
        <v>12.97912</v>
      </c>
    </row>
    <row r="6" spans="1:11" x14ac:dyDescent="0.4">
      <c r="A6" s="30" t="s">
        <v>3</v>
      </c>
      <c r="B6" s="2">
        <f>STDEV(B2:B4)</f>
        <v>88.25860580149299</v>
      </c>
      <c r="C6" s="2">
        <f t="shared" ref="C6:E6" si="4">STDEV(C2:C4)</f>
        <v>5.5911920172118457</v>
      </c>
      <c r="D6" s="2">
        <f t="shared" si="4"/>
        <v>58.825919997934037</v>
      </c>
      <c r="E6" s="2">
        <f t="shared" si="4"/>
        <v>8.4263786980394091</v>
      </c>
      <c r="F6" s="7"/>
      <c r="G6" s="30" t="s">
        <v>3</v>
      </c>
      <c r="H6" s="2">
        <f>STDEV(H2:H4)</f>
        <v>42.672585096796467</v>
      </c>
      <c r="I6" s="2">
        <f t="shared" ref="I6:K6" si="5">STDEV(I2:I4)</f>
        <v>8.1144216998707499</v>
      </c>
      <c r="J6" s="2">
        <f t="shared" si="5"/>
        <v>42.672585096796467</v>
      </c>
      <c r="K6" s="2">
        <f t="shared" si="5"/>
        <v>0.7861792221243186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C96EF-9544-4A63-A575-94102E4D9774}">
  <dimension ref="A1:C6"/>
  <sheetViews>
    <sheetView workbookViewId="0">
      <selection activeCell="D22" sqref="D22"/>
    </sheetView>
  </sheetViews>
  <sheetFormatPr defaultRowHeight="18.75" x14ac:dyDescent="0.4"/>
  <cols>
    <col min="1" max="1" width="13.125" customWidth="1"/>
  </cols>
  <sheetData>
    <row r="1" spans="1:3" ht="19.5" thickBot="1" x14ac:dyDescent="0.45">
      <c r="A1" s="5" t="s">
        <v>8</v>
      </c>
      <c r="B1" s="23" t="s">
        <v>24</v>
      </c>
      <c r="C1" s="23" t="s">
        <v>25</v>
      </c>
    </row>
    <row r="2" spans="1:3" x14ac:dyDescent="0.2">
      <c r="A2" s="2"/>
      <c r="B2" s="26">
        <v>1.0868949000000001</v>
      </c>
      <c r="C2" s="26">
        <v>4.4761515999999997</v>
      </c>
    </row>
    <row r="3" spans="1:3" x14ac:dyDescent="0.2">
      <c r="A3" s="2"/>
      <c r="B3" s="9">
        <v>0.9761628</v>
      </c>
      <c r="C3" s="9">
        <v>3.3482571999999999</v>
      </c>
    </row>
    <row r="4" spans="1:3" ht="19.5" thickBot="1" x14ac:dyDescent="0.25">
      <c r="A4" s="14"/>
      <c r="B4" s="11">
        <v>0.93694230000000001</v>
      </c>
      <c r="C4" s="11">
        <v>3.5830625999999999</v>
      </c>
    </row>
    <row r="5" spans="1:3" x14ac:dyDescent="0.4">
      <c r="A5" s="46" t="s">
        <v>15</v>
      </c>
      <c r="B5" s="13">
        <f>AVERAGE(B2:B4)</f>
        <v>1</v>
      </c>
      <c r="C5" s="13">
        <f>AVERAGE(C2:C4)</f>
        <v>3.8024904666666663</v>
      </c>
    </row>
    <row r="6" spans="1:3" x14ac:dyDescent="0.4">
      <c r="A6" s="47" t="s">
        <v>3</v>
      </c>
      <c r="B6" s="2">
        <f>STDEV(B2:B4)</f>
        <v>7.7766346446068876E-2</v>
      </c>
      <c r="C6" s="2">
        <f>STDEV(C2:C4)</f>
        <v>0.595103256494414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BAFC0-5486-486D-A963-A34AED5F6B49}">
  <dimension ref="A1:G6"/>
  <sheetViews>
    <sheetView workbookViewId="0">
      <selection activeCell="E5" sqref="E5:E6"/>
    </sheetView>
  </sheetViews>
  <sheetFormatPr defaultRowHeight="18.75" x14ac:dyDescent="0.4"/>
  <cols>
    <col min="1" max="1" width="9" customWidth="1"/>
  </cols>
  <sheetData>
    <row r="1" spans="1:7" ht="19.5" thickBot="1" x14ac:dyDescent="0.45">
      <c r="A1" s="5" t="s">
        <v>27</v>
      </c>
      <c r="B1" s="23" t="s">
        <v>24</v>
      </c>
      <c r="C1" s="23" t="s">
        <v>25</v>
      </c>
      <c r="D1" s="27"/>
      <c r="E1" s="5" t="s">
        <v>28</v>
      </c>
      <c r="F1" s="23" t="s">
        <v>24</v>
      </c>
      <c r="G1" s="23" t="s">
        <v>25</v>
      </c>
    </row>
    <row r="2" spans="1:7" x14ac:dyDescent="0.2">
      <c r="A2" s="2"/>
      <c r="B2" s="26">
        <v>0.49926347700000001</v>
      </c>
      <c r="C2" s="26">
        <v>1.6999886719999999</v>
      </c>
      <c r="E2" s="2"/>
      <c r="F2" s="26">
        <v>0.27872999999999998</v>
      </c>
      <c r="G2" s="26">
        <v>4.1198629999999996</v>
      </c>
    </row>
    <row r="3" spans="1:7" x14ac:dyDescent="0.2">
      <c r="A3" s="2"/>
      <c r="B3" s="9">
        <v>0.25054679299999999</v>
      </c>
      <c r="C3" s="9">
        <v>1.670671435</v>
      </c>
      <c r="E3" s="2"/>
      <c r="F3" s="9">
        <v>0.23322699999999999</v>
      </c>
      <c r="G3" s="9">
        <v>4.2657249999999998</v>
      </c>
    </row>
    <row r="4" spans="1:7" ht="19.5" thickBot="1" x14ac:dyDescent="0.25">
      <c r="A4" s="14"/>
      <c r="B4" s="11">
        <v>4.8905129999999998E-2</v>
      </c>
      <c r="C4" s="11">
        <v>1.3300522210000001</v>
      </c>
      <c r="E4" s="14"/>
      <c r="F4" s="11">
        <v>4.5877000000000001E-2</v>
      </c>
      <c r="G4" s="11">
        <v>3.7037040000000001</v>
      </c>
    </row>
    <row r="5" spans="1:7" x14ac:dyDescent="0.4">
      <c r="A5" s="46" t="s">
        <v>15</v>
      </c>
      <c r="B5" s="13">
        <f>AVERAGE(B2:B4)</f>
        <v>0.26623846666666667</v>
      </c>
      <c r="C5" s="13">
        <f>AVERAGE(C2:C4)</f>
        <v>1.5669041093333334</v>
      </c>
      <c r="E5" s="46" t="s">
        <v>15</v>
      </c>
      <c r="F5" s="13">
        <f>AVERAGE(F2:F4)</f>
        <v>0.18594466666666665</v>
      </c>
      <c r="G5" s="13">
        <f>AVERAGE(G2:G4)</f>
        <v>4.0297639999999992</v>
      </c>
    </row>
    <row r="6" spans="1:7" x14ac:dyDescent="0.4">
      <c r="A6" s="47" t="s">
        <v>3</v>
      </c>
      <c r="B6" s="2">
        <f>STDEV(B2:B4)</f>
        <v>0.2255888553208889</v>
      </c>
      <c r="C6" s="2">
        <f>STDEV(C2:C4)</f>
        <v>0.20564286482061117</v>
      </c>
      <c r="E6" s="47" t="s">
        <v>3</v>
      </c>
      <c r="F6" s="2">
        <f>STDEV(F2:F4)</f>
        <v>0.12341735771897459</v>
      </c>
      <c r="G6" s="2">
        <f>STDEV(G2:G4)</f>
        <v>0.2916423725404109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C83D2-AA84-4AB4-990F-F76BA4846710}">
  <dimension ref="A1:F7"/>
  <sheetViews>
    <sheetView workbookViewId="0">
      <selection activeCell="A6" sqref="A6:A7"/>
    </sheetView>
  </sheetViews>
  <sheetFormatPr defaultRowHeight="18.75" x14ac:dyDescent="0.4"/>
  <cols>
    <col min="2" max="2" width="11.375" customWidth="1"/>
  </cols>
  <sheetData>
    <row r="1" spans="1:6" ht="19.5" thickBot="1" x14ac:dyDescent="0.45">
      <c r="B1" s="23" t="s">
        <v>31</v>
      </c>
      <c r="C1" s="23" t="s">
        <v>42</v>
      </c>
      <c r="D1" s="23" t="s">
        <v>39</v>
      </c>
      <c r="E1" s="23" t="s">
        <v>40</v>
      </c>
      <c r="F1" s="23" t="s">
        <v>41</v>
      </c>
    </row>
    <row r="2" spans="1:6" x14ac:dyDescent="0.4">
      <c r="B2" s="13">
        <v>5.6359579215811282</v>
      </c>
      <c r="C2" s="13">
        <v>75.678601165695255</v>
      </c>
      <c r="D2" s="13">
        <v>254.74683544303798</v>
      </c>
      <c r="E2" s="13">
        <v>7.3616428820048734</v>
      </c>
      <c r="F2" s="13">
        <v>11.685126582278482</v>
      </c>
    </row>
    <row r="3" spans="1:6" x14ac:dyDescent="0.4">
      <c r="B3" s="2">
        <v>6.6049382716049383</v>
      </c>
      <c r="C3" s="2">
        <v>77.296508091008633</v>
      </c>
      <c r="D3" s="2">
        <v>188.88278891023882</v>
      </c>
      <c r="E3" s="2">
        <v>8.3088235294117645</v>
      </c>
      <c r="F3" s="2">
        <v>9.4090909090909083</v>
      </c>
    </row>
    <row r="4" spans="1:6" x14ac:dyDescent="0.4">
      <c r="B4" s="2">
        <v>6.2005649717514126</v>
      </c>
      <c r="C4" s="2">
        <v>112.74215552523874</v>
      </c>
      <c r="D4" s="2">
        <v>225.06286672254819</v>
      </c>
      <c r="E4" s="2">
        <v>8.0029973772948662</v>
      </c>
      <c r="F4" s="2">
        <v>12.321766561514195</v>
      </c>
    </row>
    <row r="5" spans="1:6" ht="19.5" thickBot="1" x14ac:dyDescent="0.45">
      <c r="B5" s="14">
        <v>6.4818953956191327</v>
      </c>
      <c r="C5" s="14">
        <v>79.233608336951804</v>
      </c>
      <c r="D5" s="14">
        <v>251.54688243693479</v>
      </c>
      <c r="E5" s="14">
        <v>10.474531105872707</v>
      </c>
      <c r="F5" s="14">
        <v>9.7874514612712034</v>
      </c>
    </row>
    <row r="6" spans="1:6" x14ac:dyDescent="0.4">
      <c r="A6" s="30" t="s">
        <v>15</v>
      </c>
      <c r="B6" s="13">
        <f>AVERAGE(B2:B5)</f>
        <v>6.2308391401391532</v>
      </c>
      <c r="C6" s="13">
        <f>AVERAGE(C2:C5)</f>
        <v>86.237718279723609</v>
      </c>
      <c r="D6" s="13">
        <f t="shared" ref="D6:F6" si="0">AVERAGE(D2:D5)</f>
        <v>230.05984337818992</v>
      </c>
      <c r="E6" s="13">
        <f t="shared" si="0"/>
        <v>8.5369987236460521</v>
      </c>
      <c r="F6" s="13">
        <f t="shared" si="0"/>
        <v>10.800858878538698</v>
      </c>
    </row>
    <row r="7" spans="1:6" x14ac:dyDescent="0.4">
      <c r="A7" s="30" t="s">
        <v>16</v>
      </c>
      <c r="B7" s="2">
        <f>STDEV(B2:B5)</f>
        <v>0.43119198857884389</v>
      </c>
      <c r="C7" s="2">
        <f>STDEV(C2:C5)</f>
        <v>17.729287856147646</v>
      </c>
      <c r="D7" s="2">
        <f t="shared" ref="D7:F7" si="1">STDEV(D2:D5)</f>
        <v>30.504972354659298</v>
      </c>
      <c r="E7" s="2">
        <f t="shared" si="1"/>
        <v>1.3506436050794057</v>
      </c>
      <c r="F7" s="2">
        <f t="shared" si="1"/>
        <v>1.421161757878000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C9B68-8CA1-4C72-87A9-21E930AD3ED2}">
  <dimension ref="A1:I7"/>
  <sheetViews>
    <sheetView workbookViewId="0">
      <selection activeCell="A6" sqref="A6:A7"/>
    </sheetView>
  </sheetViews>
  <sheetFormatPr defaultRowHeight="18.75" x14ac:dyDescent="0.4"/>
  <cols>
    <col min="2" max="2" width="11.375" customWidth="1"/>
  </cols>
  <sheetData>
    <row r="1" spans="1:9" ht="19.5" thickBot="1" x14ac:dyDescent="0.45">
      <c r="B1" s="23" t="s">
        <v>31</v>
      </c>
      <c r="C1" s="23" t="s">
        <v>32</v>
      </c>
      <c r="D1" s="23" t="s">
        <v>33</v>
      </c>
      <c r="E1" s="23" t="s">
        <v>34</v>
      </c>
      <c r="F1" s="23" t="s">
        <v>35</v>
      </c>
      <c r="G1" s="23" t="s">
        <v>36</v>
      </c>
      <c r="H1" s="23" t="s">
        <v>37</v>
      </c>
      <c r="I1" s="23" t="s">
        <v>38</v>
      </c>
    </row>
    <row r="2" spans="1:9" x14ac:dyDescent="0.4">
      <c r="B2" s="13">
        <v>5.6359579215811282</v>
      </c>
      <c r="C2" s="13">
        <v>14.709268854346574</v>
      </c>
      <c r="D2" s="13">
        <v>53.601175894169522</v>
      </c>
      <c r="E2" s="13">
        <v>9.4411515664690935</v>
      </c>
      <c r="F2" s="13">
        <v>9.0133037694013307</v>
      </c>
      <c r="G2" s="13">
        <v>7.9945553539019967</v>
      </c>
      <c r="H2" s="13">
        <v>11.029256256609093</v>
      </c>
      <c r="I2" s="13">
        <v>30.68554876086257</v>
      </c>
    </row>
    <row r="3" spans="1:9" x14ac:dyDescent="0.4">
      <c r="B3" s="2">
        <v>6.6049382716049383</v>
      </c>
      <c r="C3" s="2">
        <v>12.741784037558686</v>
      </c>
      <c r="D3" s="2">
        <v>56.619838229033633</v>
      </c>
      <c r="E3" s="2">
        <v>8.4507042253521121</v>
      </c>
      <c r="F3" s="2">
        <v>9.5821266032271417</v>
      </c>
      <c r="G3" s="2">
        <v>10.056529112492933</v>
      </c>
      <c r="H3" s="2">
        <v>11.471643933955491</v>
      </c>
      <c r="I3" s="2">
        <v>31.462988826815643</v>
      </c>
    </row>
    <row r="4" spans="1:9" x14ac:dyDescent="0.4">
      <c r="B4" s="2">
        <v>6.2005649717514126</v>
      </c>
      <c r="C4" s="2">
        <v>16.305625524769102</v>
      </c>
      <c r="D4" s="2">
        <v>52.792553191489361</v>
      </c>
      <c r="E4" s="2">
        <v>8.6328269729529463</v>
      </c>
      <c r="F4" s="2">
        <v>8.4131381084289671</v>
      </c>
      <c r="G4" s="2">
        <v>10.083698684734955</v>
      </c>
      <c r="H4" s="2">
        <v>10.154509522098454</v>
      </c>
      <c r="I4" s="2">
        <v>29.853811347024017</v>
      </c>
    </row>
    <row r="5" spans="1:9" ht="19.5" thickBot="1" x14ac:dyDescent="0.45">
      <c r="B5" s="14">
        <v>6.4818953956191327</v>
      </c>
      <c r="C5" s="14">
        <v>15.557308096740273</v>
      </c>
      <c r="D5" s="14">
        <v>57.645369705671214</v>
      </c>
      <c r="E5" s="14">
        <v>8.8562434417628548</v>
      </c>
      <c r="F5" s="14">
        <v>8.0246513136555304</v>
      </c>
      <c r="G5" s="14">
        <v>10.519886363636363</v>
      </c>
      <c r="H5" s="14">
        <v>10.241429261226461</v>
      </c>
      <c r="I5" s="14">
        <v>39.827127659574465</v>
      </c>
    </row>
    <row r="6" spans="1:9" x14ac:dyDescent="0.4">
      <c r="A6" s="30" t="s">
        <v>15</v>
      </c>
      <c r="B6" s="15">
        <f>AVERAGE(B2:B5)</f>
        <v>6.2308391401391532</v>
      </c>
      <c r="C6" s="15">
        <f t="shared" ref="C6:I6" si="0">AVERAGE(C2:C5)</f>
        <v>14.828496628353658</v>
      </c>
      <c r="D6" s="15">
        <f t="shared" si="0"/>
        <v>55.164734255090934</v>
      </c>
      <c r="E6" s="15">
        <f t="shared" si="0"/>
        <v>8.845231551634253</v>
      </c>
      <c r="F6" s="15">
        <f t="shared" si="0"/>
        <v>8.7583049486782425</v>
      </c>
      <c r="G6" s="15">
        <f t="shared" si="0"/>
        <v>9.6636673786915619</v>
      </c>
      <c r="H6" s="15">
        <f t="shared" si="0"/>
        <v>10.724209743472375</v>
      </c>
      <c r="I6" s="15">
        <f t="shared" si="0"/>
        <v>32.957369148569171</v>
      </c>
    </row>
    <row r="7" spans="1:9" x14ac:dyDescent="0.4">
      <c r="A7" s="30" t="s">
        <v>16</v>
      </c>
      <c r="B7" s="3">
        <f>STDEV(B2:B5)</f>
        <v>0.43119198857884389</v>
      </c>
      <c r="C7" s="3">
        <f t="shared" ref="C7:I7" si="1">STDEV(C2:C5)</f>
        <v>1.5364093022102228</v>
      </c>
      <c r="D7" s="3">
        <f t="shared" si="1"/>
        <v>2.3340121079503571</v>
      </c>
      <c r="E7" s="3">
        <f t="shared" si="1"/>
        <v>0.43050723649863665</v>
      </c>
      <c r="F7" s="3">
        <f t="shared" si="1"/>
        <v>0.68339698586389241</v>
      </c>
      <c r="G7" s="3">
        <f t="shared" si="1"/>
        <v>1.1328154514922835</v>
      </c>
      <c r="H7" s="3">
        <f t="shared" si="1"/>
        <v>0.6349137948181397</v>
      </c>
      <c r="I7" s="3">
        <f t="shared" si="1"/>
        <v>4.6267336731617146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1B</vt:lpstr>
      <vt:lpstr>Fig3a</vt:lpstr>
      <vt:lpstr>Fig3c</vt:lpstr>
      <vt:lpstr>Fig3d</vt:lpstr>
      <vt:lpstr>Fig3f</vt:lpstr>
      <vt:lpstr>Fig3h</vt:lpstr>
      <vt:lpstr>Fig3i</vt:lpstr>
      <vt:lpstr>Fig4a</vt:lpstr>
      <vt:lpstr>Fig4b</vt:lpstr>
      <vt:lpstr>Fig4c</vt:lpstr>
      <vt:lpstr>Fig5b</vt:lpstr>
      <vt:lpstr>Fig5c</vt:lpstr>
      <vt:lpstr>Fig5d</vt:lpstr>
      <vt:lpstr>Fig6e</vt:lpstr>
      <vt:lpstr>Fig6f</vt:lpstr>
      <vt:lpstr>Fig7</vt:lpstr>
      <vt:lpstr>SuppleFigS6D</vt:lpstr>
      <vt:lpstr>SuppleFigS6E</vt:lpstr>
      <vt:lpstr>SuppleFigS7C</vt:lpstr>
      <vt:lpstr>SuppleFigS9F</vt:lpstr>
      <vt:lpstr>SuppleFigS10F</vt:lpstr>
      <vt:lpstr>SuppleFigS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Hata</dc:creator>
  <cp:lastModifiedBy>波多　賢二</cp:lastModifiedBy>
  <dcterms:created xsi:type="dcterms:W3CDTF">2023-06-19T10:06:48Z</dcterms:created>
  <dcterms:modified xsi:type="dcterms:W3CDTF">2024-04-22T03:30:29Z</dcterms:modified>
</cp:coreProperties>
</file>